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Research\Manuscripts\2021\Multimodal brain\Final submission\"/>
    </mc:Choice>
  </mc:AlternateContent>
  <xr:revisionPtr revIDLastSave="0" documentId="8_{15C1A298-0EF1-4C0C-8EFF-38B3FEAE04D6}" xr6:coauthVersionLast="47" xr6:coauthVersionMax="47" xr10:uidLastSave="{00000000-0000-0000-0000-000000000000}"/>
  <bookViews>
    <workbookView xWindow="1560" yWindow="1560" windowWidth="28800" windowHeight="11385" firstSheet="1" activeTab="5" xr2:uid="{2957D0C9-610C-4937-88D4-17E499576C38}"/>
  </bookViews>
  <sheets>
    <sheet name="figure1h SBR Calculation" sheetId="1" r:id="rId1"/>
    <sheet name="figure2e" sheetId="2" r:id="rId2"/>
    <sheet name="figure2f" sheetId="3" r:id="rId3"/>
    <sheet name="figure2h" sheetId="4" r:id="rId4"/>
    <sheet name="figure2i" sheetId="5" r:id="rId5"/>
    <sheet name="figure3h" sheetId="8" r:id="rId6"/>
    <sheet name="figure3i" sheetId="6" r:id="rId7"/>
    <sheet name="figure3j" sheetId="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0" i="8" l="1"/>
  <c r="E29" i="8"/>
  <c r="E28" i="8"/>
  <c r="E27" i="8"/>
  <c r="E26" i="8"/>
  <c r="E25" i="8"/>
  <c r="E24" i="8"/>
  <c r="E23" i="8"/>
  <c r="E20" i="8"/>
  <c r="E19" i="8"/>
  <c r="E18" i="8"/>
  <c r="E17" i="8"/>
  <c r="E16" i="8"/>
  <c r="E15" i="8"/>
  <c r="E14" i="8"/>
  <c r="E13" i="8"/>
  <c r="E12" i="8"/>
  <c r="E9" i="8"/>
  <c r="E8" i="8"/>
  <c r="E7" i="8"/>
  <c r="E6" i="8"/>
  <c r="E5" i="8"/>
  <c r="E4" i="8"/>
  <c r="E3" i="8"/>
  <c r="E2" i="8"/>
</calcChain>
</file>

<file path=xl/sharedStrings.xml><?xml version="1.0" encoding="utf-8"?>
<sst xmlns="http://schemas.openxmlformats.org/spreadsheetml/2006/main" count="95" uniqueCount="82">
  <si>
    <t>Depth</t>
  </si>
  <si>
    <t>Protein SBR</t>
  </si>
  <si>
    <t>+-</t>
  </si>
  <si>
    <t>Lipid SBR</t>
  </si>
  <si>
    <t>TAM SBR</t>
  </si>
  <si>
    <t>depth cutoff</t>
  </si>
  <si>
    <t>SBR Cutoff</t>
  </si>
  <si>
    <t>Group</t>
  </si>
  <si>
    <t>Ave Age</t>
  </si>
  <si>
    <t>Total Average</t>
  </si>
  <si>
    <t>S/T Average</t>
  </si>
  <si>
    <t>Count</t>
  </si>
  <si>
    <t>Y Age</t>
  </si>
  <si>
    <t>Y S/T</t>
  </si>
  <si>
    <t>M Age</t>
  </si>
  <si>
    <t>M S/T</t>
  </si>
  <si>
    <t>O Age</t>
  </si>
  <si>
    <t>O S/T</t>
  </si>
  <si>
    <t>Age</t>
  </si>
  <si>
    <t>Young</t>
  </si>
  <si>
    <t>M. Aged</t>
  </si>
  <si>
    <t>Old</t>
  </si>
  <si>
    <t>Stalled Average</t>
  </si>
  <si>
    <t>Stalled StDev</t>
  </si>
  <si>
    <t>Flowing Average</t>
  </si>
  <si>
    <t>Flowing StDev</t>
  </si>
  <si>
    <t>Lower</t>
  </si>
  <si>
    <t>Upper</t>
  </si>
  <si>
    <t>S-count</t>
  </si>
  <si>
    <t>F-count</t>
  </si>
  <si>
    <t>S-Frequency</t>
  </si>
  <si>
    <t>F-Frequency</t>
  </si>
  <si>
    <t>Lower2</t>
  </si>
  <si>
    <t>Upper2</t>
  </si>
  <si>
    <t>S-count2</t>
  </si>
  <si>
    <t>F-count2</t>
  </si>
  <si>
    <t>S-relative2</t>
  </si>
  <si>
    <t>F-relative2</t>
  </si>
  <si>
    <t>Slice</t>
  </si>
  <si>
    <t>Stage pos</t>
  </si>
  <si>
    <t>Transition</t>
  </si>
  <si>
    <t>WBC</t>
  </si>
  <si>
    <t>WBC norm</t>
  </si>
  <si>
    <t>RBC</t>
  </si>
  <si>
    <t>RBC norm</t>
  </si>
  <si>
    <t>Calib Stage pos</t>
  </si>
  <si>
    <t>Calib transition</t>
  </si>
  <si>
    <t>slope</t>
  </si>
  <si>
    <t>intercept</t>
  </si>
  <si>
    <t>Frequency</t>
  </si>
  <si>
    <t>WBC and RBC</t>
  </si>
  <si>
    <t>No Cell</t>
  </si>
  <si>
    <t>Endo_fpr</t>
  </si>
  <si>
    <t>Endo_tpr</t>
  </si>
  <si>
    <t>Pericyte_fpr</t>
  </si>
  <si>
    <t>Pericyte_tpr</t>
  </si>
  <si>
    <t>Unlabeled_fpr</t>
  </si>
  <si>
    <t>Unlabeled_tpr</t>
  </si>
  <si>
    <t># trees</t>
  </si>
  <si>
    <t>Error</t>
  </si>
  <si>
    <t>OOB Importance</t>
  </si>
  <si>
    <t>Metric</t>
  </si>
  <si>
    <t>Sphericity</t>
  </si>
  <si>
    <t>% Overlap</t>
  </si>
  <si>
    <t>ESD</t>
  </si>
  <si>
    <t>Volume</t>
  </si>
  <si>
    <t>ESA</t>
  </si>
  <si>
    <t>Distance</t>
  </si>
  <si>
    <t>ELA</t>
  </si>
  <si>
    <t>SA</t>
  </si>
  <si>
    <t>Direction</t>
  </si>
  <si>
    <t>ESLA</t>
  </si>
  <si>
    <t>Age (days)</t>
  </si>
  <si>
    <t>Vessel Cells</t>
  </si>
  <si>
    <t>Non-Vessel Cells</t>
  </si>
  <si>
    <t>Percentage Vessel Cells</t>
  </si>
  <si>
    <t>Young Avg</t>
  </si>
  <si>
    <t>Young Stdev</t>
  </si>
  <si>
    <t>M. Aged Avg</t>
  </si>
  <si>
    <t>M. Aged Stdev</t>
  </si>
  <si>
    <t>Old Avg</t>
  </si>
  <si>
    <t>Old 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%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 applyAlignment="1">
      <alignment horizontal="center" vertical="center" textRotation="90"/>
    </xf>
    <xf numFmtId="0" fontId="0" fillId="0" borderId="1" xfId="0" applyBorder="1"/>
    <xf numFmtId="164" fontId="0" fillId="0" borderId="1" xfId="0" applyNumberFormat="1" applyBorder="1"/>
    <xf numFmtId="0" fontId="0" fillId="0" borderId="0" xfId="0" applyAlignment="1">
      <alignment horizontal="center" vertical="center" textRotation="90"/>
    </xf>
    <xf numFmtId="164" fontId="0" fillId="0" borderId="0" xfId="0" applyNumberFormat="1"/>
    <xf numFmtId="0" fontId="0" fillId="0" borderId="2" xfId="0" applyBorder="1"/>
    <xf numFmtId="164" fontId="0" fillId="0" borderId="2" xfId="0" applyNumberFormat="1" applyBorder="1"/>
    <xf numFmtId="0" fontId="0" fillId="0" borderId="3" xfId="0" applyBorder="1"/>
    <xf numFmtId="164" fontId="0" fillId="0" borderId="3" xfId="0" applyNumberFormat="1" applyBorder="1"/>
    <xf numFmtId="0" fontId="0" fillId="0" borderId="0" xfId="0" applyAlignment="1">
      <alignment horizontal="center" vertical="center"/>
    </xf>
    <xf numFmtId="0" fontId="1" fillId="0" borderId="0" xfId="0" applyFont="1"/>
    <xf numFmtId="164" fontId="1" fillId="0" borderId="0" xfId="0" applyNumberFormat="1" applyFont="1"/>
    <xf numFmtId="0" fontId="0" fillId="0" borderId="3" xfId="0" applyBorder="1" applyAlignment="1">
      <alignment horizontal="center" vertical="center"/>
    </xf>
    <xf numFmtId="0" fontId="1" fillId="0" borderId="3" xfId="0" applyFont="1" applyBorder="1"/>
    <xf numFmtId="164" fontId="1" fillId="0" borderId="3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CC048E-5E54-4DE8-9685-EC294982F63C}">
  <dimension ref="A1:I18"/>
  <sheetViews>
    <sheetView workbookViewId="0">
      <selection activeCell="I29" sqref="I29"/>
    </sheetView>
  </sheetViews>
  <sheetFormatPr defaultRowHeight="15" x14ac:dyDescent="0.25"/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2</v>
      </c>
      <c r="F1" t="s">
        <v>4</v>
      </c>
      <c r="G1" t="s">
        <v>2</v>
      </c>
      <c r="H1" t="s">
        <v>5</v>
      </c>
      <c r="I1" t="s">
        <v>6</v>
      </c>
    </row>
    <row r="2" spans="1:9" x14ac:dyDescent="0.25">
      <c r="A2">
        <v>0</v>
      </c>
      <c r="B2">
        <v>9.1087849399999996</v>
      </c>
      <c r="C2">
        <v>2.0093021950000001</v>
      </c>
      <c r="D2">
        <v>31.390481609999998</v>
      </c>
      <c r="E2">
        <v>12.352295610000001</v>
      </c>
      <c r="F2">
        <v>53.857354610000002</v>
      </c>
      <c r="G2">
        <v>32.26544517</v>
      </c>
      <c r="H2">
        <v>-20</v>
      </c>
      <c r="I2">
        <v>2</v>
      </c>
    </row>
    <row r="3" spans="1:9" x14ac:dyDescent="0.25">
      <c r="A3">
        <v>20</v>
      </c>
      <c r="B3">
        <v>8.0975862870000004</v>
      </c>
      <c r="C3">
        <v>1.2884962280000001</v>
      </c>
      <c r="D3">
        <v>29.145049790000002</v>
      </c>
      <c r="E3">
        <v>6.1045782160000002</v>
      </c>
      <c r="F3">
        <v>58.078275470000001</v>
      </c>
      <c r="G3">
        <v>15.08782311</v>
      </c>
      <c r="H3">
        <v>0</v>
      </c>
      <c r="I3">
        <v>2</v>
      </c>
    </row>
    <row r="4" spans="1:9" x14ac:dyDescent="0.25">
      <c r="A4">
        <v>40</v>
      </c>
      <c r="B4">
        <v>7.7856836410000003</v>
      </c>
      <c r="C4">
        <v>1.2945782480000001</v>
      </c>
      <c r="D4">
        <v>26.08223744</v>
      </c>
      <c r="E4">
        <v>5.9622118860000004</v>
      </c>
      <c r="F4">
        <v>78.274447789999996</v>
      </c>
      <c r="G4">
        <v>1.8113539080000001</v>
      </c>
      <c r="H4">
        <v>20</v>
      </c>
      <c r="I4">
        <v>2</v>
      </c>
    </row>
    <row r="5" spans="1:9" x14ac:dyDescent="0.25">
      <c r="A5">
        <v>60</v>
      </c>
      <c r="B5">
        <v>6.8292749879999999</v>
      </c>
      <c r="C5">
        <v>0.77463373099999999</v>
      </c>
      <c r="D5">
        <v>21.12745468</v>
      </c>
      <c r="E5">
        <v>3.199056557</v>
      </c>
      <c r="F5">
        <v>34.167504829999999</v>
      </c>
      <c r="G5">
        <v>19.665822720000001</v>
      </c>
      <c r="H5">
        <v>40</v>
      </c>
      <c r="I5">
        <v>2</v>
      </c>
    </row>
    <row r="6" spans="1:9" x14ac:dyDescent="0.25">
      <c r="A6">
        <v>80</v>
      </c>
      <c r="B6">
        <v>6.0016691609999997</v>
      </c>
      <c r="C6">
        <v>0.93444265999999998</v>
      </c>
      <c r="D6">
        <v>20.330136280000001</v>
      </c>
      <c r="E6">
        <v>3.9724438160000002</v>
      </c>
      <c r="F6">
        <v>15.84432179</v>
      </c>
      <c r="G6">
        <v>2.3475445330000002</v>
      </c>
      <c r="H6">
        <v>60</v>
      </c>
      <c r="I6">
        <v>2</v>
      </c>
    </row>
    <row r="7" spans="1:9" x14ac:dyDescent="0.25">
      <c r="A7">
        <v>100</v>
      </c>
      <c r="B7">
        <v>5.6012968389999997</v>
      </c>
      <c r="C7">
        <v>0.95665989699999998</v>
      </c>
      <c r="D7">
        <v>17.483502810000001</v>
      </c>
      <c r="E7">
        <v>3.7542324499999999</v>
      </c>
      <c r="F7">
        <v>31.114835809999999</v>
      </c>
      <c r="G7">
        <v>14.01125519</v>
      </c>
      <c r="H7">
        <v>80</v>
      </c>
      <c r="I7">
        <v>2</v>
      </c>
    </row>
    <row r="8" spans="1:9" x14ac:dyDescent="0.25">
      <c r="A8">
        <v>120</v>
      </c>
      <c r="B8">
        <v>5.1550877929999999</v>
      </c>
      <c r="C8">
        <v>1.363965587</v>
      </c>
      <c r="D8">
        <v>17.383415159999998</v>
      </c>
      <c r="E8">
        <v>5.6392897030000002</v>
      </c>
      <c r="F8">
        <v>22.286305460000001</v>
      </c>
      <c r="G8">
        <v>8.3134328380000007</v>
      </c>
      <c r="H8">
        <v>100</v>
      </c>
      <c r="I8">
        <v>2</v>
      </c>
    </row>
    <row r="9" spans="1:9" x14ac:dyDescent="0.25">
      <c r="A9">
        <v>140</v>
      </c>
      <c r="B9">
        <v>4.3129424109999999</v>
      </c>
      <c r="C9">
        <v>0.88132149400000004</v>
      </c>
      <c r="D9">
        <v>13.30372244</v>
      </c>
      <c r="E9">
        <v>3.8197105530000002</v>
      </c>
      <c r="F9">
        <v>8.5597096379999993</v>
      </c>
      <c r="G9">
        <v>3.4883300720000001</v>
      </c>
      <c r="H9">
        <v>120</v>
      </c>
      <c r="I9">
        <v>2</v>
      </c>
    </row>
    <row r="10" spans="1:9" x14ac:dyDescent="0.25">
      <c r="A10">
        <v>160</v>
      </c>
      <c r="B10">
        <v>4.1396996320000001</v>
      </c>
      <c r="C10">
        <v>1.4341186319999999</v>
      </c>
      <c r="D10">
        <v>14.40626277</v>
      </c>
      <c r="E10">
        <v>6.6500563650000002</v>
      </c>
      <c r="F10">
        <v>9.4142406600000008</v>
      </c>
      <c r="G10">
        <v>7.0957553559999997</v>
      </c>
      <c r="H10">
        <v>140</v>
      </c>
      <c r="I10">
        <v>2</v>
      </c>
    </row>
    <row r="11" spans="1:9" x14ac:dyDescent="0.25">
      <c r="A11">
        <v>180</v>
      </c>
      <c r="B11">
        <v>3.3831487619999998</v>
      </c>
      <c r="C11">
        <v>0.55141153700000001</v>
      </c>
      <c r="D11">
        <v>9.4084247310000002</v>
      </c>
      <c r="E11">
        <v>1.683131374</v>
      </c>
      <c r="F11">
        <v>6.0193804579999997</v>
      </c>
      <c r="G11">
        <v>0.98091305299999998</v>
      </c>
      <c r="H11">
        <v>160</v>
      </c>
      <c r="I11">
        <v>2</v>
      </c>
    </row>
    <row r="12" spans="1:9" x14ac:dyDescent="0.25">
      <c r="A12">
        <v>200</v>
      </c>
      <c r="B12">
        <v>2.8062478259999999</v>
      </c>
      <c r="C12">
        <v>0.34737199800000002</v>
      </c>
      <c r="D12">
        <v>8.0960159090000001</v>
      </c>
      <c r="E12">
        <v>1.1199664650000001</v>
      </c>
      <c r="F12">
        <v>7.5221808799999996</v>
      </c>
      <c r="G12">
        <v>0.69261466599999999</v>
      </c>
      <c r="H12">
        <v>180</v>
      </c>
      <c r="I12">
        <v>2</v>
      </c>
    </row>
    <row r="13" spans="1:9" x14ac:dyDescent="0.25">
      <c r="A13">
        <v>220</v>
      </c>
      <c r="B13">
        <v>2.4699482169999998</v>
      </c>
      <c r="C13">
        <v>0.23515489000000001</v>
      </c>
      <c r="D13">
        <v>6.7980342269999996</v>
      </c>
      <c r="E13">
        <v>0.99532629800000005</v>
      </c>
      <c r="F13">
        <v>5.2381568749999996</v>
      </c>
      <c r="G13">
        <v>0.80035779799999995</v>
      </c>
      <c r="H13">
        <v>200</v>
      </c>
      <c r="I13">
        <v>2</v>
      </c>
    </row>
    <row r="14" spans="1:9" x14ac:dyDescent="0.25">
      <c r="A14">
        <v>240</v>
      </c>
      <c r="B14">
        <v>2.216368068</v>
      </c>
      <c r="C14">
        <v>0.17175478699999999</v>
      </c>
      <c r="D14">
        <v>6.4006147269999998</v>
      </c>
      <c r="E14">
        <v>0.829411707</v>
      </c>
      <c r="F14">
        <v>5.227769415</v>
      </c>
      <c r="G14">
        <v>0.94686244799999997</v>
      </c>
      <c r="H14">
        <v>220</v>
      </c>
      <c r="I14">
        <v>2</v>
      </c>
    </row>
    <row r="15" spans="1:9" x14ac:dyDescent="0.25">
      <c r="A15">
        <v>260</v>
      </c>
      <c r="B15">
        <v>1.9618023689999999</v>
      </c>
      <c r="C15">
        <v>0.13556391700000001</v>
      </c>
      <c r="D15">
        <v>5.1743174099999996</v>
      </c>
      <c r="E15">
        <v>0.45657426499999998</v>
      </c>
      <c r="F15" t="e">
        <v>#DIV/0!</v>
      </c>
      <c r="G15" t="e">
        <v>#DIV/0!</v>
      </c>
      <c r="H15">
        <v>240</v>
      </c>
      <c r="I15">
        <v>2</v>
      </c>
    </row>
    <row r="16" spans="1:9" x14ac:dyDescent="0.25">
      <c r="A16">
        <v>280</v>
      </c>
      <c r="B16">
        <v>1.81739231</v>
      </c>
      <c r="C16">
        <v>0.19768127999999999</v>
      </c>
      <c r="D16">
        <v>4.6227087740000004</v>
      </c>
      <c r="E16">
        <v>0.34659757600000002</v>
      </c>
      <c r="F16">
        <v>2.2030707930000002</v>
      </c>
      <c r="G16">
        <v>0.26166718100000003</v>
      </c>
      <c r="H16">
        <v>260</v>
      </c>
      <c r="I16">
        <v>2</v>
      </c>
    </row>
    <row r="17" spans="8:9" x14ac:dyDescent="0.25">
      <c r="H17">
        <v>280</v>
      </c>
      <c r="I17">
        <v>2</v>
      </c>
    </row>
    <row r="18" spans="8:9" x14ac:dyDescent="0.25">
      <c r="H18">
        <v>300</v>
      </c>
      <c r="I18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02ECDA-5E44-4A47-9761-60F15FF8CEB8}">
  <dimension ref="A1:Q42"/>
  <sheetViews>
    <sheetView workbookViewId="0">
      <selection sqref="A1:XFD1048576"/>
    </sheetView>
  </sheetViews>
  <sheetFormatPr defaultRowHeight="15" x14ac:dyDescent="0.25"/>
  <sheetData>
    <row r="1" spans="1:17" x14ac:dyDescent="0.25">
      <c r="A1" t="s">
        <v>7</v>
      </c>
      <c r="B1" t="s">
        <v>8</v>
      </c>
      <c r="C1" t="s">
        <v>9</v>
      </c>
      <c r="D1" t="s">
        <v>2</v>
      </c>
      <c r="E1" t="s">
        <v>10</v>
      </c>
      <c r="F1" t="s">
        <v>2</v>
      </c>
      <c r="G1" t="s">
        <v>11</v>
      </c>
      <c r="J1" t="s">
        <v>12</v>
      </c>
      <c r="K1" t="s">
        <v>13</v>
      </c>
      <c r="L1" t="s">
        <v>14</v>
      </c>
      <c r="M1" t="s">
        <v>15</v>
      </c>
      <c r="N1" t="s">
        <v>16</v>
      </c>
      <c r="O1" t="s">
        <v>17</v>
      </c>
      <c r="Q1" t="s">
        <v>18</v>
      </c>
    </row>
    <row r="2" spans="1:17" x14ac:dyDescent="0.25">
      <c r="A2" t="s">
        <v>19</v>
      </c>
      <c r="B2">
        <v>41</v>
      </c>
      <c r="C2">
        <v>371162.09090000001</v>
      </c>
      <c r="D2">
        <v>93758.304380000001</v>
      </c>
      <c r="E2">
        <v>3.3907076159999998</v>
      </c>
      <c r="F2">
        <v>2.9846127569999998</v>
      </c>
      <c r="G2">
        <v>10</v>
      </c>
      <c r="J2">
        <v>37</v>
      </c>
      <c r="K2">
        <v>8.5708090860000006</v>
      </c>
      <c r="L2">
        <v>209</v>
      </c>
      <c r="M2">
        <v>0</v>
      </c>
      <c r="N2">
        <v>630</v>
      </c>
      <c r="O2">
        <v>0</v>
      </c>
      <c r="Q2">
        <v>37</v>
      </c>
    </row>
    <row r="3" spans="1:17" x14ac:dyDescent="0.25">
      <c r="A3" t="s">
        <v>20</v>
      </c>
      <c r="B3">
        <v>233</v>
      </c>
      <c r="C3">
        <v>316320.375</v>
      </c>
      <c r="D3">
        <v>58613.593970000002</v>
      </c>
      <c r="E3">
        <v>1.1560553410000001</v>
      </c>
      <c r="F3">
        <v>1.2238021189999999</v>
      </c>
      <c r="G3">
        <v>13</v>
      </c>
      <c r="J3">
        <v>37</v>
      </c>
      <c r="K3">
        <v>2.5364854480000001</v>
      </c>
      <c r="L3">
        <v>209</v>
      </c>
      <c r="M3">
        <v>0</v>
      </c>
      <c r="N3">
        <v>630</v>
      </c>
      <c r="O3">
        <v>0</v>
      </c>
      <c r="Q3">
        <v>37</v>
      </c>
    </row>
    <row r="4" spans="1:17" x14ac:dyDescent="0.25">
      <c r="A4" t="s">
        <v>21</v>
      </c>
      <c r="B4">
        <v>630.66666669999995</v>
      </c>
      <c r="C4">
        <v>331280.55560000002</v>
      </c>
      <c r="D4">
        <v>81206.92787</v>
      </c>
      <c r="E4">
        <v>1.0211484049999999</v>
      </c>
      <c r="F4">
        <v>2.0864090489999998</v>
      </c>
      <c r="G4">
        <v>18</v>
      </c>
      <c r="J4">
        <v>37</v>
      </c>
      <c r="K4">
        <v>0</v>
      </c>
      <c r="L4">
        <v>209</v>
      </c>
      <c r="M4">
        <v>0</v>
      </c>
      <c r="N4">
        <v>630</v>
      </c>
      <c r="O4">
        <v>2.6968710749999998</v>
      </c>
      <c r="Q4">
        <v>37</v>
      </c>
    </row>
    <row r="5" spans="1:17" x14ac:dyDescent="0.25">
      <c r="J5">
        <v>38</v>
      </c>
      <c r="K5">
        <v>0</v>
      </c>
      <c r="L5">
        <v>244</v>
      </c>
      <c r="M5">
        <v>0.98781821000000003</v>
      </c>
      <c r="N5">
        <v>630</v>
      </c>
      <c r="O5">
        <v>0</v>
      </c>
      <c r="Q5">
        <v>38</v>
      </c>
    </row>
    <row r="6" spans="1:17" x14ac:dyDescent="0.25">
      <c r="J6">
        <v>38</v>
      </c>
      <c r="K6">
        <v>6.5336152969999999</v>
      </c>
      <c r="L6">
        <v>244</v>
      </c>
      <c r="M6">
        <v>0</v>
      </c>
      <c r="N6">
        <v>630</v>
      </c>
      <c r="O6">
        <v>8.4009433359999992</v>
      </c>
      <c r="Q6">
        <v>38</v>
      </c>
    </row>
    <row r="7" spans="1:17" x14ac:dyDescent="0.25">
      <c r="J7">
        <v>38</v>
      </c>
      <c r="K7">
        <v>6.4697241209999996</v>
      </c>
      <c r="L7">
        <v>244</v>
      </c>
      <c r="M7">
        <v>0</v>
      </c>
      <c r="N7">
        <v>630</v>
      </c>
      <c r="O7">
        <v>2.249238198</v>
      </c>
      <c r="Q7">
        <v>38</v>
      </c>
    </row>
    <row r="8" spans="1:17" x14ac:dyDescent="0.25">
      <c r="J8">
        <v>38</v>
      </c>
      <c r="K8">
        <v>3.9219686340000002</v>
      </c>
      <c r="L8">
        <v>244</v>
      </c>
      <c r="M8">
        <v>1.996989272</v>
      </c>
      <c r="N8">
        <v>631</v>
      </c>
      <c r="O8">
        <v>0</v>
      </c>
      <c r="Q8">
        <v>38</v>
      </c>
    </row>
    <row r="9" spans="1:17" x14ac:dyDescent="0.25">
      <c r="J9">
        <v>38</v>
      </c>
      <c r="K9">
        <v>3.4435102099999999</v>
      </c>
      <c r="L9">
        <v>246</v>
      </c>
      <c r="M9">
        <v>1.6336374469999999</v>
      </c>
      <c r="N9">
        <v>631</v>
      </c>
      <c r="O9">
        <v>0</v>
      </c>
      <c r="Q9">
        <v>38</v>
      </c>
    </row>
    <row r="10" spans="1:17" x14ac:dyDescent="0.25">
      <c r="J10">
        <v>48</v>
      </c>
      <c r="K10">
        <v>1.719378147</v>
      </c>
      <c r="L10">
        <v>246</v>
      </c>
      <c r="M10">
        <v>3.5709666329999998</v>
      </c>
      <c r="N10">
        <v>631</v>
      </c>
      <c r="O10">
        <v>0</v>
      </c>
      <c r="Q10">
        <v>48</v>
      </c>
    </row>
    <row r="11" spans="1:17" x14ac:dyDescent="0.25">
      <c r="J11">
        <v>48</v>
      </c>
      <c r="K11">
        <v>0.71158521399999997</v>
      </c>
      <c r="L11">
        <v>246</v>
      </c>
      <c r="M11">
        <v>3.0345793720000001</v>
      </c>
      <c r="N11">
        <v>631</v>
      </c>
      <c r="O11">
        <v>2.769735442</v>
      </c>
      <c r="Q11">
        <v>48</v>
      </c>
    </row>
    <row r="12" spans="1:17" x14ac:dyDescent="0.25">
      <c r="L12">
        <v>246</v>
      </c>
      <c r="M12">
        <v>2.0546304370000001</v>
      </c>
      <c r="N12">
        <v>631</v>
      </c>
      <c r="O12">
        <v>0</v>
      </c>
      <c r="Q12">
        <v>209</v>
      </c>
    </row>
    <row r="13" spans="1:17" x14ac:dyDescent="0.25">
      <c r="L13">
        <v>246</v>
      </c>
      <c r="M13">
        <v>0.86079960300000002</v>
      </c>
      <c r="N13">
        <v>631</v>
      </c>
      <c r="O13">
        <v>0.85161994799999996</v>
      </c>
      <c r="Q13">
        <v>209</v>
      </c>
    </row>
    <row r="14" spans="1:17" x14ac:dyDescent="0.25">
      <c r="L14">
        <v>246</v>
      </c>
      <c r="M14">
        <v>0.88929845299999999</v>
      </c>
      <c r="N14">
        <v>631</v>
      </c>
      <c r="O14">
        <v>0</v>
      </c>
      <c r="Q14">
        <v>209</v>
      </c>
    </row>
    <row r="15" spans="1:17" x14ac:dyDescent="0.25">
      <c r="N15">
        <v>631</v>
      </c>
      <c r="O15">
        <v>0</v>
      </c>
      <c r="Q15">
        <v>244</v>
      </c>
    </row>
    <row r="16" spans="1:17" x14ac:dyDescent="0.25">
      <c r="N16">
        <v>631</v>
      </c>
      <c r="O16">
        <v>1.1909871240000001</v>
      </c>
      <c r="Q16">
        <v>244</v>
      </c>
    </row>
    <row r="17" spans="14:17" x14ac:dyDescent="0.25">
      <c r="N17">
        <v>631</v>
      </c>
      <c r="O17">
        <v>0</v>
      </c>
      <c r="Q17">
        <v>244</v>
      </c>
    </row>
    <row r="18" spans="14:17" x14ac:dyDescent="0.25">
      <c r="N18">
        <v>631</v>
      </c>
      <c r="O18">
        <v>0.221276163</v>
      </c>
      <c r="Q18">
        <v>244</v>
      </c>
    </row>
    <row r="19" spans="14:17" x14ac:dyDescent="0.25">
      <c r="N19">
        <v>631</v>
      </c>
      <c r="O19">
        <v>0</v>
      </c>
      <c r="Q19">
        <v>246</v>
      </c>
    </row>
    <row r="20" spans="14:17" x14ac:dyDescent="0.25">
      <c r="Q20">
        <v>246</v>
      </c>
    </row>
    <row r="21" spans="14:17" x14ac:dyDescent="0.25">
      <c r="Q21">
        <v>246</v>
      </c>
    </row>
    <row r="22" spans="14:17" x14ac:dyDescent="0.25">
      <c r="Q22">
        <v>246</v>
      </c>
    </row>
    <row r="23" spans="14:17" x14ac:dyDescent="0.25">
      <c r="Q23">
        <v>246</v>
      </c>
    </row>
    <row r="24" spans="14:17" x14ac:dyDescent="0.25">
      <c r="Q24">
        <v>246</v>
      </c>
    </row>
    <row r="25" spans="14:17" x14ac:dyDescent="0.25">
      <c r="Q25">
        <v>630</v>
      </c>
    </row>
    <row r="26" spans="14:17" x14ac:dyDescent="0.25">
      <c r="Q26">
        <v>630</v>
      </c>
    </row>
    <row r="27" spans="14:17" x14ac:dyDescent="0.25">
      <c r="Q27">
        <v>630</v>
      </c>
    </row>
    <row r="28" spans="14:17" x14ac:dyDescent="0.25">
      <c r="Q28">
        <v>630</v>
      </c>
    </row>
    <row r="29" spans="14:17" x14ac:dyDescent="0.25">
      <c r="Q29">
        <v>630</v>
      </c>
    </row>
    <row r="30" spans="14:17" x14ac:dyDescent="0.25">
      <c r="Q30">
        <v>630</v>
      </c>
    </row>
    <row r="31" spans="14:17" x14ac:dyDescent="0.25">
      <c r="Q31">
        <v>631</v>
      </c>
    </row>
    <row r="32" spans="14:17" x14ac:dyDescent="0.25">
      <c r="Q32">
        <v>631</v>
      </c>
    </row>
    <row r="33" spans="17:17" x14ac:dyDescent="0.25">
      <c r="Q33">
        <v>631</v>
      </c>
    </row>
    <row r="34" spans="17:17" x14ac:dyDescent="0.25">
      <c r="Q34">
        <v>631</v>
      </c>
    </row>
    <row r="35" spans="17:17" x14ac:dyDescent="0.25">
      <c r="Q35">
        <v>631</v>
      </c>
    </row>
    <row r="36" spans="17:17" x14ac:dyDescent="0.25">
      <c r="Q36">
        <v>631</v>
      </c>
    </row>
    <row r="37" spans="17:17" x14ac:dyDescent="0.25">
      <c r="Q37">
        <v>631</v>
      </c>
    </row>
    <row r="38" spans="17:17" x14ac:dyDescent="0.25">
      <c r="Q38">
        <v>631</v>
      </c>
    </row>
    <row r="39" spans="17:17" x14ac:dyDescent="0.25">
      <c r="Q39">
        <v>631</v>
      </c>
    </row>
    <row r="40" spans="17:17" x14ac:dyDescent="0.25">
      <c r="Q40">
        <v>631</v>
      </c>
    </row>
    <row r="41" spans="17:17" x14ac:dyDescent="0.25">
      <c r="Q41">
        <v>631</v>
      </c>
    </row>
    <row r="42" spans="17:17" x14ac:dyDescent="0.25">
      <c r="Q42">
        <v>6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ABFC52-7B1B-4F41-B7BD-9388037408AB}">
  <dimension ref="A1:S21"/>
  <sheetViews>
    <sheetView workbookViewId="0">
      <selection sqref="A1:XFD1048576"/>
    </sheetView>
  </sheetViews>
  <sheetFormatPr defaultRowHeight="15" x14ac:dyDescent="0.25"/>
  <sheetData>
    <row r="1" spans="1:19" x14ac:dyDescent="0.25">
      <c r="A1" t="s">
        <v>18</v>
      </c>
      <c r="B1" t="s">
        <v>22</v>
      </c>
      <c r="C1" t="s">
        <v>23</v>
      </c>
      <c r="D1" t="s">
        <v>24</v>
      </c>
      <c r="E1" t="s">
        <v>25</v>
      </c>
      <c r="G1" t="s">
        <v>26</v>
      </c>
      <c r="H1" t="s">
        <v>27</v>
      </c>
      <c r="I1" t="s">
        <v>28</v>
      </c>
      <c r="J1" t="s">
        <v>29</v>
      </c>
      <c r="K1" t="s">
        <v>30</v>
      </c>
      <c r="L1" t="s">
        <v>31</v>
      </c>
      <c r="N1" t="s">
        <v>32</v>
      </c>
      <c r="O1" t="s">
        <v>33</v>
      </c>
      <c r="P1" t="s">
        <v>34</v>
      </c>
      <c r="Q1" t="s">
        <v>35</v>
      </c>
      <c r="R1" t="s">
        <v>36</v>
      </c>
      <c r="S1" t="s">
        <v>37</v>
      </c>
    </row>
    <row r="2" spans="1:19" x14ac:dyDescent="0.25">
      <c r="A2">
        <v>38</v>
      </c>
      <c r="B2">
        <v>2.6238709550000001</v>
      </c>
      <c r="C2">
        <v>0.899802518</v>
      </c>
      <c r="D2">
        <v>3.227789424</v>
      </c>
      <c r="E2">
        <v>1.363213673</v>
      </c>
      <c r="G2">
        <v>0</v>
      </c>
      <c r="H2">
        <v>0.5</v>
      </c>
      <c r="I2">
        <v>0</v>
      </c>
      <c r="J2">
        <v>0</v>
      </c>
      <c r="K2">
        <v>0</v>
      </c>
      <c r="L2">
        <v>0</v>
      </c>
      <c r="N2">
        <v>0</v>
      </c>
      <c r="O2">
        <v>1</v>
      </c>
      <c r="P2">
        <v>1</v>
      </c>
      <c r="Q2">
        <v>0</v>
      </c>
      <c r="R2">
        <v>1.4705882E-2</v>
      </c>
      <c r="S2">
        <v>0</v>
      </c>
    </row>
    <row r="3" spans="1:19" x14ac:dyDescent="0.25">
      <c r="A3">
        <v>246</v>
      </c>
      <c r="B3">
        <v>2.9760411790000001</v>
      </c>
      <c r="C3">
        <v>0.53530946000000001</v>
      </c>
      <c r="D3">
        <v>3.1067350779999998</v>
      </c>
      <c r="E3">
        <v>1.0721784839999999</v>
      </c>
      <c r="G3">
        <v>0.5</v>
      </c>
      <c r="H3">
        <v>1</v>
      </c>
      <c r="I3">
        <v>1</v>
      </c>
      <c r="J3">
        <v>0</v>
      </c>
      <c r="K3">
        <v>1.4705882E-2</v>
      </c>
      <c r="L3">
        <v>0</v>
      </c>
      <c r="N3">
        <v>1</v>
      </c>
      <c r="O3">
        <v>2</v>
      </c>
      <c r="P3">
        <v>7</v>
      </c>
      <c r="Q3">
        <v>39</v>
      </c>
      <c r="R3">
        <v>0.102941176</v>
      </c>
      <c r="S3">
        <v>8.4051723999999994E-2</v>
      </c>
    </row>
    <row r="4" spans="1:19" x14ac:dyDescent="0.25">
      <c r="A4">
        <v>631</v>
      </c>
      <c r="B4">
        <v>3.2360172390000002</v>
      </c>
      <c r="C4">
        <v>0.33606241999999997</v>
      </c>
      <c r="D4">
        <v>3.0834829340000001</v>
      </c>
      <c r="E4">
        <v>1.498823749</v>
      </c>
      <c r="G4">
        <v>1</v>
      </c>
      <c r="H4">
        <v>1.5</v>
      </c>
      <c r="I4">
        <v>1</v>
      </c>
      <c r="J4">
        <v>2</v>
      </c>
      <c r="K4">
        <v>1.4705882E-2</v>
      </c>
      <c r="L4">
        <v>4.3103450000000001E-3</v>
      </c>
      <c r="N4">
        <v>2</v>
      </c>
      <c r="O4">
        <v>3</v>
      </c>
      <c r="P4">
        <v>32</v>
      </c>
      <c r="Q4">
        <v>276</v>
      </c>
      <c r="R4">
        <v>0.47058823500000002</v>
      </c>
      <c r="S4">
        <v>0.59482758599999996</v>
      </c>
    </row>
    <row r="5" spans="1:19" x14ac:dyDescent="0.25">
      <c r="G5">
        <v>1.5</v>
      </c>
      <c r="H5">
        <v>2</v>
      </c>
      <c r="I5">
        <v>6</v>
      </c>
      <c r="J5">
        <v>33</v>
      </c>
      <c r="K5">
        <v>8.8235294000000006E-2</v>
      </c>
      <c r="L5">
        <v>7.112069E-2</v>
      </c>
      <c r="N5">
        <v>3</v>
      </c>
      <c r="O5">
        <v>4</v>
      </c>
      <c r="P5">
        <v>26</v>
      </c>
      <c r="Q5">
        <v>147</v>
      </c>
      <c r="R5">
        <v>0.382352941</v>
      </c>
      <c r="S5">
        <v>0.31681034499999999</v>
      </c>
    </row>
    <row r="6" spans="1:19" x14ac:dyDescent="0.25">
      <c r="G6">
        <v>2</v>
      </c>
      <c r="H6">
        <v>2.5</v>
      </c>
      <c r="I6">
        <v>11</v>
      </c>
      <c r="J6">
        <v>114</v>
      </c>
      <c r="K6">
        <v>0.16176470600000001</v>
      </c>
      <c r="L6">
        <v>0.24568965500000001</v>
      </c>
      <c r="N6">
        <v>4</v>
      </c>
      <c r="O6">
        <v>5</v>
      </c>
      <c r="P6">
        <v>2</v>
      </c>
      <c r="Q6">
        <v>48</v>
      </c>
      <c r="R6">
        <v>2.9411764999999999E-2</v>
      </c>
      <c r="S6">
        <v>0.10344827600000001</v>
      </c>
    </row>
    <row r="7" spans="1:19" x14ac:dyDescent="0.25">
      <c r="G7">
        <v>2.5</v>
      </c>
      <c r="H7">
        <v>3</v>
      </c>
      <c r="I7">
        <v>21</v>
      </c>
      <c r="J7">
        <v>138</v>
      </c>
      <c r="K7">
        <v>0.30882352899999999</v>
      </c>
      <c r="L7">
        <v>0.29741379299999998</v>
      </c>
      <c r="N7">
        <v>5</v>
      </c>
      <c r="O7">
        <v>6</v>
      </c>
      <c r="P7">
        <v>0</v>
      </c>
      <c r="Q7">
        <v>14</v>
      </c>
      <c r="R7">
        <v>0</v>
      </c>
      <c r="S7">
        <v>3.0172414000000002E-2</v>
      </c>
    </row>
    <row r="8" spans="1:19" x14ac:dyDescent="0.25">
      <c r="G8">
        <v>3</v>
      </c>
      <c r="H8">
        <v>3.5</v>
      </c>
      <c r="I8">
        <v>16</v>
      </c>
      <c r="J8">
        <v>77</v>
      </c>
      <c r="K8">
        <v>0.235294118</v>
      </c>
      <c r="L8">
        <v>0.16594827600000001</v>
      </c>
      <c r="N8">
        <v>6</v>
      </c>
      <c r="O8">
        <v>7</v>
      </c>
      <c r="P8">
        <v>0</v>
      </c>
      <c r="Q8">
        <v>16</v>
      </c>
      <c r="R8">
        <v>0</v>
      </c>
      <c r="S8">
        <v>3.4482759000000002E-2</v>
      </c>
    </row>
    <row r="9" spans="1:19" x14ac:dyDescent="0.25">
      <c r="G9">
        <v>3.5</v>
      </c>
      <c r="H9">
        <v>4</v>
      </c>
      <c r="I9">
        <v>10</v>
      </c>
      <c r="J9">
        <v>30</v>
      </c>
      <c r="K9">
        <v>0.147058824</v>
      </c>
      <c r="L9">
        <v>6.4655171999999997E-2</v>
      </c>
      <c r="N9">
        <v>7</v>
      </c>
      <c r="O9">
        <v>8</v>
      </c>
      <c r="P9">
        <v>0</v>
      </c>
      <c r="Q9">
        <v>5</v>
      </c>
      <c r="R9">
        <v>0</v>
      </c>
      <c r="S9">
        <v>1.0775862000000001E-2</v>
      </c>
    </row>
    <row r="10" spans="1:19" x14ac:dyDescent="0.25">
      <c r="G10">
        <v>4</v>
      </c>
      <c r="H10">
        <v>4.5</v>
      </c>
      <c r="I10">
        <v>1</v>
      </c>
      <c r="J10">
        <v>19</v>
      </c>
      <c r="K10">
        <v>1.4705882E-2</v>
      </c>
      <c r="L10">
        <v>4.0948275999999999E-2</v>
      </c>
      <c r="N10">
        <v>8</v>
      </c>
      <c r="O10">
        <v>9</v>
      </c>
      <c r="P10">
        <v>0</v>
      </c>
      <c r="Q10">
        <v>0</v>
      </c>
      <c r="R10">
        <v>0</v>
      </c>
      <c r="S10">
        <v>0</v>
      </c>
    </row>
    <row r="11" spans="1:19" x14ac:dyDescent="0.25">
      <c r="G11">
        <v>4.5</v>
      </c>
      <c r="H11">
        <v>5</v>
      </c>
      <c r="I11">
        <v>1</v>
      </c>
      <c r="J11">
        <v>14</v>
      </c>
      <c r="K11">
        <v>1.4705882E-2</v>
      </c>
      <c r="L11">
        <v>3.0172414000000002E-2</v>
      </c>
      <c r="N11">
        <v>9</v>
      </c>
      <c r="O11">
        <v>10</v>
      </c>
      <c r="P11">
        <v>0</v>
      </c>
      <c r="Q11">
        <v>0</v>
      </c>
      <c r="R11">
        <v>0</v>
      </c>
      <c r="S11">
        <v>0</v>
      </c>
    </row>
    <row r="12" spans="1:19" x14ac:dyDescent="0.25">
      <c r="G12">
        <v>5</v>
      </c>
      <c r="H12">
        <v>5.5</v>
      </c>
      <c r="I12">
        <v>0</v>
      </c>
      <c r="J12">
        <v>7</v>
      </c>
      <c r="K12">
        <v>0</v>
      </c>
      <c r="L12">
        <v>1.5086207000000001E-2</v>
      </c>
    </row>
    <row r="13" spans="1:19" x14ac:dyDescent="0.25">
      <c r="G13">
        <v>5.5</v>
      </c>
      <c r="H13">
        <v>6</v>
      </c>
      <c r="I13">
        <v>0</v>
      </c>
      <c r="J13">
        <v>4</v>
      </c>
      <c r="K13">
        <v>0</v>
      </c>
      <c r="L13">
        <v>8.6206900000000003E-3</v>
      </c>
    </row>
    <row r="14" spans="1:19" x14ac:dyDescent="0.25">
      <c r="G14">
        <v>6</v>
      </c>
      <c r="H14">
        <v>6.5</v>
      </c>
      <c r="I14">
        <v>0</v>
      </c>
      <c r="J14">
        <v>4</v>
      </c>
      <c r="K14">
        <v>0</v>
      </c>
      <c r="L14">
        <v>8.6206900000000003E-3</v>
      </c>
    </row>
    <row r="15" spans="1:19" x14ac:dyDescent="0.25">
      <c r="G15">
        <v>6.5</v>
      </c>
      <c r="H15">
        <v>7</v>
      </c>
      <c r="I15">
        <v>0</v>
      </c>
      <c r="J15">
        <v>9</v>
      </c>
      <c r="K15">
        <v>0</v>
      </c>
      <c r="L15">
        <v>1.9396552000000001E-2</v>
      </c>
    </row>
    <row r="16" spans="1:19" x14ac:dyDescent="0.25">
      <c r="G16">
        <v>7</v>
      </c>
      <c r="H16">
        <v>7.5</v>
      </c>
      <c r="I16">
        <v>0</v>
      </c>
      <c r="J16">
        <v>2</v>
      </c>
      <c r="K16">
        <v>0</v>
      </c>
      <c r="L16">
        <v>4.3103450000000001E-3</v>
      </c>
    </row>
    <row r="17" spans="7:12" x14ac:dyDescent="0.25">
      <c r="G17">
        <v>7.5</v>
      </c>
      <c r="H17">
        <v>8</v>
      </c>
      <c r="I17">
        <v>0</v>
      </c>
      <c r="J17">
        <v>6</v>
      </c>
      <c r="K17">
        <v>0</v>
      </c>
      <c r="L17">
        <v>1.2931033999999999E-2</v>
      </c>
    </row>
    <row r="18" spans="7:12" x14ac:dyDescent="0.25">
      <c r="G18">
        <v>8</v>
      </c>
      <c r="H18">
        <v>8.5</v>
      </c>
      <c r="I18">
        <v>0</v>
      </c>
      <c r="J18">
        <v>1</v>
      </c>
      <c r="K18">
        <v>0</v>
      </c>
      <c r="L18">
        <v>2.1551719999999999E-3</v>
      </c>
    </row>
    <row r="19" spans="7:12" x14ac:dyDescent="0.25">
      <c r="G19">
        <v>8.5</v>
      </c>
      <c r="H19">
        <v>9</v>
      </c>
      <c r="I19">
        <v>0</v>
      </c>
      <c r="J19">
        <v>0</v>
      </c>
      <c r="K19">
        <v>0</v>
      </c>
      <c r="L19">
        <v>0</v>
      </c>
    </row>
    <row r="20" spans="7:12" x14ac:dyDescent="0.25">
      <c r="G20">
        <v>9</v>
      </c>
      <c r="H20">
        <v>9.5</v>
      </c>
      <c r="I20">
        <v>0</v>
      </c>
      <c r="J20">
        <v>0</v>
      </c>
      <c r="K20">
        <v>0</v>
      </c>
      <c r="L20">
        <v>0</v>
      </c>
    </row>
    <row r="21" spans="7:12" x14ac:dyDescent="0.25">
      <c r="G21">
        <v>9.5</v>
      </c>
      <c r="H21">
        <v>10</v>
      </c>
      <c r="I21">
        <v>0</v>
      </c>
      <c r="J21">
        <v>0</v>
      </c>
      <c r="K21">
        <v>0</v>
      </c>
      <c r="L21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2CA6EA-F840-4D7C-A832-57D06BA67474}">
  <dimension ref="A1:N41"/>
  <sheetViews>
    <sheetView workbookViewId="0">
      <selection sqref="A1:XFD1048576"/>
    </sheetView>
  </sheetViews>
  <sheetFormatPr defaultRowHeight="15" x14ac:dyDescent="0.25"/>
  <sheetData>
    <row r="1" spans="1:14" x14ac:dyDescent="0.25">
      <c r="A1" t="s">
        <v>38</v>
      </c>
      <c r="B1" t="s">
        <v>39</v>
      </c>
      <c r="C1" t="s">
        <v>40</v>
      </c>
      <c r="D1" t="s">
        <v>41</v>
      </c>
      <c r="E1" t="s">
        <v>42</v>
      </c>
      <c r="F1" t="s">
        <v>43</v>
      </c>
      <c r="G1" t="s">
        <v>44</v>
      </c>
      <c r="J1" t="s">
        <v>45</v>
      </c>
      <c r="K1" t="s">
        <v>46</v>
      </c>
      <c r="M1" t="s">
        <v>47</v>
      </c>
      <c r="N1" t="s">
        <v>48</v>
      </c>
    </row>
    <row r="2" spans="1:14" x14ac:dyDescent="0.25">
      <c r="A2">
        <v>1</v>
      </c>
      <c r="B2">
        <v>15.65</v>
      </c>
      <c r="C2">
        <v>3052.273381</v>
      </c>
      <c r="D2">
        <v>60.569000000000003</v>
      </c>
      <c r="E2">
        <v>3.0759613000000002E-2</v>
      </c>
      <c r="F2">
        <v>62.459000000000003</v>
      </c>
      <c r="G2">
        <v>1.9119585000000001E-2</v>
      </c>
      <c r="J2">
        <v>15.888999999999999</v>
      </c>
      <c r="K2">
        <v>2913</v>
      </c>
      <c r="M2">
        <v>-582.73381289999998</v>
      </c>
      <c r="N2">
        <v>12172.05755</v>
      </c>
    </row>
    <row r="3" spans="1:14" x14ac:dyDescent="0.25">
      <c r="A3">
        <v>2</v>
      </c>
      <c r="B3">
        <v>15.664999999999999</v>
      </c>
      <c r="C3">
        <v>3043.5323739999999</v>
      </c>
      <c r="D3">
        <v>82.328999999999994</v>
      </c>
      <c r="E3">
        <v>4.1810302000000001E-2</v>
      </c>
      <c r="F3">
        <v>98.004999999999995</v>
      </c>
      <c r="G3">
        <v>3.0000718999999999E-2</v>
      </c>
      <c r="J3">
        <v>15.75</v>
      </c>
      <c r="K3">
        <v>2994</v>
      </c>
    </row>
    <row r="4" spans="1:14" x14ac:dyDescent="0.25">
      <c r="A4">
        <v>3</v>
      </c>
      <c r="B4">
        <v>15.68</v>
      </c>
      <c r="C4">
        <v>3034.7913669999998</v>
      </c>
      <c r="D4">
        <v>103.816</v>
      </c>
      <c r="E4">
        <v>5.2722349000000002E-2</v>
      </c>
      <c r="F4">
        <v>149.74</v>
      </c>
      <c r="G4">
        <v>4.5837535999999998E-2</v>
      </c>
    </row>
    <row r="5" spans="1:14" x14ac:dyDescent="0.25">
      <c r="A5">
        <v>4</v>
      </c>
      <c r="B5">
        <v>15.695</v>
      </c>
      <c r="C5">
        <v>3026.0503600000002</v>
      </c>
      <c r="D5">
        <v>132.27000000000001</v>
      </c>
      <c r="E5">
        <v>6.7172546999999999E-2</v>
      </c>
      <c r="F5">
        <v>216.09899999999999</v>
      </c>
      <c r="G5">
        <v>6.6150966000000005E-2</v>
      </c>
    </row>
    <row r="6" spans="1:14" x14ac:dyDescent="0.25">
      <c r="A6">
        <v>5</v>
      </c>
      <c r="B6">
        <v>15.71</v>
      </c>
      <c r="C6">
        <v>3017.3093530000001</v>
      </c>
      <c r="D6">
        <v>170.66</v>
      </c>
      <c r="E6">
        <v>8.6668684999999995E-2</v>
      </c>
      <c r="F6">
        <v>258.24599999999998</v>
      </c>
      <c r="G6">
        <v>7.905276E-2</v>
      </c>
    </row>
    <row r="7" spans="1:14" x14ac:dyDescent="0.25">
      <c r="A7">
        <v>6</v>
      </c>
      <c r="B7">
        <v>15.725</v>
      </c>
      <c r="C7">
        <v>3008.5683450000001</v>
      </c>
      <c r="D7">
        <v>231.42</v>
      </c>
      <c r="E7">
        <v>0.117525296</v>
      </c>
      <c r="F7">
        <v>374.19400000000002</v>
      </c>
      <c r="G7">
        <v>0.11454608600000001</v>
      </c>
    </row>
    <row r="8" spans="1:14" x14ac:dyDescent="0.25">
      <c r="A8">
        <v>7</v>
      </c>
      <c r="B8">
        <v>15.74</v>
      </c>
      <c r="C8">
        <v>2999.8273380000001</v>
      </c>
      <c r="D8">
        <v>311.72500000000002</v>
      </c>
      <c r="E8">
        <v>0.15830772100000001</v>
      </c>
      <c r="F8">
        <v>493.46199999999999</v>
      </c>
      <c r="G8">
        <v>0.15105571100000001</v>
      </c>
    </row>
    <row r="9" spans="1:14" x14ac:dyDescent="0.25">
      <c r="A9">
        <v>8</v>
      </c>
      <c r="B9">
        <v>15.755000000000001</v>
      </c>
      <c r="C9">
        <v>2991.086331</v>
      </c>
      <c r="D9">
        <v>433.28399999999999</v>
      </c>
      <c r="E9">
        <v>0.22004074900000001</v>
      </c>
      <c r="F9">
        <v>680.03899999999999</v>
      </c>
      <c r="G9">
        <v>0.208169575</v>
      </c>
    </row>
    <row r="10" spans="1:14" x14ac:dyDescent="0.25">
      <c r="A10">
        <v>9</v>
      </c>
      <c r="B10">
        <v>15.77</v>
      </c>
      <c r="C10">
        <v>2982.3453239999999</v>
      </c>
      <c r="D10">
        <v>587.86500000000001</v>
      </c>
      <c r="E10">
        <v>0.29854380800000002</v>
      </c>
      <c r="F10">
        <v>916.16499999999996</v>
      </c>
      <c r="G10">
        <v>0.28045109000000001</v>
      </c>
    </row>
    <row r="11" spans="1:14" x14ac:dyDescent="0.25">
      <c r="A11">
        <v>10</v>
      </c>
      <c r="B11">
        <v>15.785</v>
      </c>
      <c r="C11">
        <v>2973.6043169999998</v>
      </c>
      <c r="D11">
        <v>776.31500000000005</v>
      </c>
      <c r="E11">
        <v>0.39424703999999999</v>
      </c>
      <c r="F11">
        <v>1170.528</v>
      </c>
      <c r="G11">
        <v>0.35831520900000002</v>
      </c>
    </row>
    <row r="12" spans="1:14" x14ac:dyDescent="0.25">
      <c r="A12">
        <v>11</v>
      </c>
      <c r="B12">
        <v>15.8</v>
      </c>
      <c r="C12">
        <v>2964.8633089999998</v>
      </c>
      <c r="D12">
        <v>987.78899999999999</v>
      </c>
      <c r="E12">
        <v>0.50164287600000002</v>
      </c>
      <c r="F12">
        <v>1504.306</v>
      </c>
      <c r="G12">
        <v>0.46048938499999997</v>
      </c>
    </row>
    <row r="13" spans="1:14" x14ac:dyDescent="0.25">
      <c r="A13">
        <v>12</v>
      </c>
      <c r="B13">
        <v>15.815</v>
      </c>
      <c r="C13">
        <v>2956.1223020000002</v>
      </c>
      <c r="D13">
        <v>1216.085</v>
      </c>
      <c r="E13">
        <v>0.61758166599999997</v>
      </c>
      <c r="F13">
        <v>1754.431</v>
      </c>
      <c r="G13">
        <v>0.53705619199999999</v>
      </c>
    </row>
    <row r="14" spans="1:14" x14ac:dyDescent="0.25">
      <c r="A14">
        <v>13</v>
      </c>
      <c r="B14">
        <v>15.83</v>
      </c>
      <c r="C14">
        <v>2947.3812950000001</v>
      </c>
      <c r="D14">
        <v>1475.8689999999999</v>
      </c>
      <c r="E14">
        <v>0.74951145399999997</v>
      </c>
      <c r="F14">
        <v>2067.502</v>
      </c>
      <c r="G14">
        <v>0.63289166200000002</v>
      </c>
    </row>
    <row r="15" spans="1:14" x14ac:dyDescent="0.25">
      <c r="A15">
        <v>14</v>
      </c>
      <c r="B15">
        <v>15.845000000000001</v>
      </c>
      <c r="C15">
        <v>2938.6402880000001</v>
      </c>
      <c r="D15">
        <v>1726.6089999999999</v>
      </c>
      <c r="E15">
        <v>0.87684829900000005</v>
      </c>
      <c r="F15">
        <v>2502.232</v>
      </c>
      <c r="G15">
        <v>0.76596867499999999</v>
      </c>
    </row>
    <row r="16" spans="1:14" x14ac:dyDescent="0.25">
      <c r="A16">
        <v>15</v>
      </c>
      <c r="B16">
        <v>15.86</v>
      </c>
      <c r="C16">
        <v>2929.899281</v>
      </c>
      <c r="D16">
        <v>1924.434</v>
      </c>
      <c r="E16">
        <v>0.97731257000000005</v>
      </c>
      <c r="F16">
        <v>2884.4549999999999</v>
      </c>
      <c r="G16">
        <v>0.88297255200000002</v>
      </c>
    </row>
    <row r="17" spans="1:7" x14ac:dyDescent="0.25">
      <c r="A17">
        <v>16</v>
      </c>
      <c r="B17">
        <v>15.875</v>
      </c>
      <c r="C17">
        <v>2921.158273</v>
      </c>
      <c r="D17">
        <v>1969.1079999999999</v>
      </c>
      <c r="E17">
        <v>1</v>
      </c>
      <c r="F17">
        <v>3130.511</v>
      </c>
      <c r="G17">
        <v>0.95829378099999996</v>
      </c>
    </row>
    <row r="18" spans="1:7" x14ac:dyDescent="0.25">
      <c r="A18">
        <v>17</v>
      </c>
      <c r="B18">
        <v>15.89</v>
      </c>
      <c r="C18">
        <v>2912.4172659999999</v>
      </c>
      <c r="D18">
        <v>1891.0260000000001</v>
      </c>
      <c r="E18">
        <v>0.96034651199999999</v>
      </c>
      <c r="F18">
        <v>3109.9639999999999</v>
      </c>
      <c r="G18">
        <v>0.95200405300000002</v>
      </c>
    </row>
    <row r="19" spans="1:7" x14ac:dyDescent="0.25">
      <c r="A19">
        <v>18</v>
      </c>
      <c r="B19">
        <v>15.904999999999999</v>
      </c>
      <c r="C19">
        <v>2903.6762589999998</v>
      </c>
      <c r="D19">
        <v>1789.222</v>
      </c>
      <c r="E19">
        <v>0.90864594499999995</v>
      </c>
      <c r="F19">
        <v>3266.7550000000001</v>
      </c>
      <c r="G19">
        <v>1</v>
      </c>
    </row>
    <row r="20" spans="1:7" x14ac:dyDescent="0.25">
      <c r="A20">
        <v>19</v>
      </c>
      <c r="B20">
        <v>15.92</v>
      </c>
      <c r="C20">
        <v>2894.9352520000002</v>
      </c>
      <c r="D20">
        <v>1672.5940000000001</v>
      </c>
      <c r="E20">
        <v>0.84941709600000004</v>
      </c>
      <c r="F20">
        <v>3161.3249999999998</v>
      </c>
      <c r="G20">
        <v>0.96772638300000002</v>
      </c>
    </row>
    <row r="21" spans="1:7" x14ac:dyDescent="0.25">
      <c r="A21">
        <v>20</v>
      </c>
      <c r="B21">
        <v>15.935</v>
      </c>
      <c r="C21">
        <v>2886.1942450000001</v>
      </c>
      <c r="D21">
        <v>1519.059</v>
      </c>
      <c r="E21">
        <v>0.77144524299999995</v>
      </c>
      <c r="F21">
        <v>3186.681</v>
      </c>
      <c r="G21">
        <v>0.97548821399999996</v>
      </c>
    </row>
    <row r="22" spans="1:7" x14ac:dyDescent="0.25">
      <c r="A22">
        <v>21</v>
      </c>
      <c r="B22">
        <v>15.95</v>
      </c>
      <c r="C22">
        <v>2877.4532370000002</v>
      </c>
      <c r="D22">
        <v>1445.268</v>
      </c>
      <c r="E22">
        <v>0.733970915</v>
      </c>
      <c r="F22">
        <v>2940.9430000000002</v>
      </c>
      <c r="G22">
        <v>0.90026432999999995</v>
      </c>
    </row>
    <row r="23" spans="1:7" x14ac:dyDescent="0.25">
      <c r="A23">
        <v>22</v>
      </c>
      <c r="B23">
        <v>15.965</v>
      </c>
      <c r="C23">
        <v>2868.7122300000001</v>
      </c>
      <c r="D23">
        <v>1356.7570000000001</v>
      </c>
      <c r="E23">
        <v>0.68902112000000004</v>
      </c>
      <c r="F23">
        <v>2937.8389999999999</v>
      </c>
      <c r="G23">
        <v>0.89931415100000001</v>
      </c>
    </row>
    <row r="24" spans="1:7" x14ac:dyDescent="0.25">
      <c r="A24">
        <v>23</v>
      </c>
      <c r="B24">
        <v>15.98</v>
      </c>
      <c r="C24">
        <v>2859.971223</v>
      </c>
      <c r="D24">
        <v>1256.558</v>
      </c>
      <c r="E24">
        <v>0.63813564300000003</v>
      </c>
      <c r="F24">
        <v>2834.098</v>
      </c>
      <c r="G24">
        <v>0.86755756100000003</v>
      </c>
    </row>
    <row r="25" spans="1:7" x14ac:dyDescent="0.25">
      <c r="A25">
        <v>24</v>
      </c>
      <c r="B25">
        <v>15.994999999999999</v>
      </c>
      <c r="C25">
        <v>2851.2302159999999</v>
      </c>
      <c r="D25">
        <v>1155.2080000000001</v>
      </c>
      <c r="E25">
        <v>0.58666563699999996</v>
      </c>
      <c r="F25">
        <v>2708.5940000000001</v>
      </c>
      <c r="G25">
        <v>0.82913900799999996</v>
      </c>
    </row>
    <row r="26" spans="1:7" x14ac:dyDescent="0.25">
      <c r="A26">
        <v>25</v>
      </c>
      <c r="B26">
        <v>16.010000000000002</v>
      </c>
      <c r="C26">
        <v>2842.4892089999998</v>
      </c>
      <c r="D26">
        <v>1032.021</v>
      </c>
      <c r="E26">
        <v>0.52410583899999996</v>
      </c>
      <c r="F26">
        <v>2620.1990000000001</v>
      </c>
      <c r="G26">
        <v>0.80208004600000005</v>
      </c>
    </row>
    <row r="27" spans="1:7" x14ac:dyDescent="0.25">
      <c r="A27">
        <v>26</v>
      </c>
      <c r="B27">
        <v>16.024999999999999</v>
      </c>
      <c r="C27">
        <v>2833.7482009999999</v>
      </c>
      <c r="D27">
        <v>894.60500000000002</v>
      </c>
      <c r="E27">
        <v>0.45431992599999999</v>
      </c>
      <c r="F27">
        <v>2457.462</v>
      </c>
      <c r="G27">
        <v>0.75226394399999996</v>
      </c>
    </row>
    <row r="28" spans="1:7" x14ac:dyDescent="0.25">
      <c r="A28">
        <v>27</v>
      </c>
      <c r="B28">
        <v>16.04</v>
      </c>
      <c r="C28">
        <v>2825.0071939999998</v>
      </c>
      <c r="D28">
        <v>757.55200000000002</v>
      </c>
      <c r="E28">
        <v>0.38471835999999998</v>
      </c>
      <c r="F28">
        <v>2282.1869999999999</v>
      </c>
      <c r="G28">
        <v>0.69860978200000001</v>
      </c>
    </row>
    <row r="29" spans="1:7" x14ac:dyDescent="0.25">
      <c r="A29">
        <v>28</v>
      </c>
      <c r="B29">
        <v>16.055</v>
      </c>
      <c r="C29">
        <v>2816.2661870000002</v>
      </c>
      <c r="D29">
        <v>634.30399999999997</v>
      </c>
      <c r="E29">
        <v>0.322127583</v>
      </c>
      <c r="F29">
        <v>2130.7860000000001</v>
      </c>
      <c r="G29">
        <v>0.65226379099999998</v>
      </c>
    </row>
    <row r="30" spans="1:7" x14ac:dyDescent="0.25">
      <c r="A30">
        <v>29</v>
      </c>
      <c r="B30">
        <v>16.07</v>
      </c>
      <c r="C30">
        <v>2807.5251800000001</v>
      </c>
      <c r="D30">
        <v>503.33800000000002</v>
      </c>
      <c r="E30">
        <v>0.25561726400000001</v>
      </c>
      <c r="F30">
        <v>1924.1679999999999</v>
      </c>
      <c r="G30">
        <v>0.58901509299999999</v>
      </c>
    </row>
    <row r="31" spans="1:7" x14ac:dyDescent="0.25">
      <c r="A31">
        <v>30</v>
      </c>
      <c r="B31">
        <v>16.085000000000001</v>
      </c>
      <c r="C31">
        <v>2798.784173</v>
      </c>
      <c r="D31">
        <v>390.38799999999998</v>
      </c>
      <c r="E31">
        <v>0.19825626599999999</v>
      </c>
      <c r="F31">
        <v>1751.5219999999999</v>
      </c>
      <c r="G31">
        <v>0.53616570600000002</v>
      </c>
    </row>
    <row r="32" spans="1:7" x14ac:dyDescent="0.25">
      <c r="A32">
        <v>31</v>
      </c>
      <c r="B32">
        <v>16.100000000000001</v>
      </c>
      <c r="C32">
        <v>2790.043165</v>
      </c>
      <c r="D32">
        <v>299.88299999999998</v>
      </c>
      <c r="E32">
        <v>0.15229383099999999</v>
      </c>
      <c r="F32">
        <v>1536.71</v>
      </c>
      <c r="G32">
        <v>0.47040870800000001</v>
      </c>
    </row>
    <row r="33" spans="1:7" x14ac:dyDescent="0.25">
      <c r="A33">
        <v>32</v>
      </c>
      <c r="B33">
        <v>16.114999999999998</v>
      </c>
      <c r="C33">
        <v>2781.302158</v>
      </c>
      <c r="D33">
        <v>244.37</v>
      </c>
      <c r="E33">
        <v>0.124101878</v>
      </c>
      <c r="F33">
        <v>1374.9570000000001</v>
      </c>
      <c r="G33">
        <v>0.420893823</v>
      </c>
    </row>
    <row r="34" spans="1:7" x14ac:dyDescent="0.25">
      <c r="A34">
        <v>33</v>
      </c>
      <c r="B34">
        <v>16.13</v>
      </c>
      <c r="C34">
        <v>2772.5611509999999</v>
      </c>
      <c r="D34">
        <v>187.34200000000001</v>
      </c>
      <c r="E34">
        <v>9.5140540999999995E-2</v>
      </c>
      <c r="F34">
        <v>1267.3309999999999</v>
      </c>
      <c r="G34">
        <v>0.387947979</v>
      </c>
    </row>
    <row r="35" spans="1:7" x14ac:dyDescent="0.25">
      <c r="A35">
        <v>34</v>
      </c>
      <c r="B35">
        <v>16.145</v>
      </c>
      <c r="C35">
        <v>2763.8201439999998</v>
      </c>
      <c r="D35">
        <v>154.84299999999999</v>
      </c>
      <c r="E35">
        <v>7.8636112999999994E-2</v>
      </c>
      <c r="F35">
        <v>1089.3499999999999</v>
      </c>
      <c r="G35">
        <v>0.33346547300000001</v>
      </c>
    </row>
    <row r="36" spans="1:7" x14ac:dyDescent="0.25">
      <c r="A36">
        <v>35</v>
      </c>
      <c r="B36">
        <v>16.16</v>
      </c>
      <c r="C36">
        <v>2755.0791370000002</v>
      </c>
      <c r="D36">
        <v>131.66</v>
      </c>
      <c r="E36">
        <v>6.6862762000000006E-2</v>
      </c>
      <c r="F36">
        <v>983.24400000000003</v>
      </c>
      <c r="G36">
        <v>0.30098492199999999</v>
      </c>
    </row>
    <row r="37" spans="1:7" x14ac:dyDescent="0.25">
      <c r="A37">
        <v>36</v>
      </c>
      <c r="B37">
        <v>16.175000000000001</v>
      </c>
      <c r="C37">
        <v>2746.3381290000002</v>
      </c>
      <c r="D37">
        <v>105.512</v>
      </c>
      <c r="E37">
        <v>5.3583653000000002E-2</v>
      </c>
      <c r="F37">
        <v>899.82899999999995</v>
      </c>
      <c r="G37">
        <v>0.27545040900000001</v>
      </c>
    </row>
    <row r="38" spans="1:7" x14ac:dyDescent="0.25">
      <c r="A38">
        <v>37</v>
      </c>
      <c r="B38">
        <v>16.190000000000001</v>
      </c>
      <c r="C38">
        <v>2737.5971220000001</v>
      </c>
      <c r="D38">
        <v>88.947999999999993</v>
      </c>
      <c r="E38">
        <v>4.5171721999999997E-2</v>
      </c>
      <c r="F38">
        <v>761.04300000000001</v>
      </c>
      <c r="G38">
        <v>0.23296604700000001</v>
      </c>
    </row>
    <row r="39" spans="1:7" x14ac:dyDescent="0.25">
      <c r="A39">
        <v>38</v>
      </c>
      <c r="B39">
        <v>16.204999999999998</v>
      </c>
      <c r="C39">
        <v>2728.856115</v>
      </c>
      <c r="D39">
        <v>71.38</v>
      </c>
      <c r="E39">
        <v>3.6249916E-2</v>
      </c>
      <c r="F39">
        <v>662.96900000000005</v>
      </c>
      <c r="G39">
        <v>0.20294420599999999</v>
      </c>
    </row>
    <row r="40" spans="1:7" x14ac:dyDescent="0.25">
      <c r="A40">
        <v>39</v>
      </c>
      <c r="B40">
        <v>16.22</v>
      </c>
      <c r="C40">
        <v>2720.115108</v>
      </c>
      <c r="D40">
        <v>63.917000000000002</v>
      </c>
      <c r="E40">
        <v>3.2459874999999999E-2</v>
      </c>
      <c r="F40">
        <v>590.71699999999998</v>
      </c>
      <c r="G40">
        <v>0.18082684500000001</v>
      </c>
    </row>
    <row r="41" spans="1:7" x14ac:dyDescent="0.25">
      <c r="A41">
        <v>40</v>
      </c>
      <c r="B41">
        <v>16.234999999999999</v>
      </c>
      <c r="C41">
        <v>2711.3741009999999</v>
      </c>
      <c r="D41">
        <v>49.66</v>
      </c>
      <c r="E41">
        <v>2.5219541000000002E-2</v>
      </c>
      <c r="F41">
        <v>494.85300000000001</v>
      </c>
      <c r="G41">
        <v>0.151481516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C9E195-2DF0-4C88-8E60-29420CAD13E1}">
  <dimension ref="A1:C5"/>
  <sheetViews>
    <sheetView workbookViewId="0">
      <selection sqref="A1:XFD1048576"/>
    </sheetView>
  </sheetViews>
  <sheetFormatPr defaultRowHeight="15" x14ac:dyDescent="0.25"/>
  <sheetData>
    <row r="1" spans="1:3" x14ac:dyDescent="0.25">
      <c r="A1" t="s">
        <v>7</v>
      </c>
      <c r="B1" t="s">
        <v>11</v>
      </c>
      <c r="C1" t="s">
        <v>49</v>
      </c>
    </row>
    <row r="2" spans="1:3" x14ac:dyDescent="0.25">
      <c r="A2" t="s">
        <v>41</v>
      </c>
      <c r="B2">
        <v>5</v>
      </c>
      <c r="C2">
        <v>0.27777777799999998</v>
      </c>
    </row>
    <row r="3" spans="1:3" x14ac:dyDescent="0.25">
      <c r="A3" t="s">
        <v>43</v>
      </c>
      <c r="B3">
        <v>5</v>
      </c>
      <c r="C3">
        <v>0.27777777799999998</v>
      </c>
    </row>
    <row r="4" spans="1:3" x14ac:dyDescent="0.25">
      <c r="A4" t="s">
        <v>50</v>
      </c>
      <c r="B4">
        <v>3</v>
      </c>
      <c r="C4">
        <v>0.16666666699999999</v>
      </c>
    </row>
    <row r="5" spans="1:3" x14ac:dyDescent="0.25">
      <c r="A5" t="s">
        <v>51</v>
      </c>
      <c r="B5">
        <v>5</v>
      </c>
      <c r="C5">
        <v>0.2777777779999999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04F62-C7DE-4D5E-BE50-1E4532828192}">
  <dimension ref="A1:E32"/>
  <sheetViews>
    <sheetView tabSelected="1" workbookViewId="0">
      <selection sqref="A1:XFD1048576"/>
    </sheetView>
  </sheetViews>
  <sheetFormatPr defaultRowHeight="15" x14ac:dyDescent="0.25"/>
  <cols>
    <col min="1" max="1" width="14.28515625" bestFit="1" customWidth="1"/>
    <col min="2" max="2" width="10.28515625" bestFit="1" customWidth="1"/>
    <col min="3" max="3" width="11.5703125" bestFit="1" customWidth="1"/>
    <col min="4" max="4" width="16.140625" bestFit="1" customWidth="1"/>
    <col min="5" max="5" width="22.42578125" bestFit="1" customWidth="1"/>
  </cols>
  <sheetData>
    <row r="1" spans="1:5" x14ac:dyDescent="0.25">
      <c r="A1" t="s">
        <v>7</v>
      </c>
      <c r="B1" t="s">
        <v>72</v>
      </c>
      <c r="C1" t="s">
        <v>73</v>
      </c>
      <c r="D1" t="s">
        <v>74</v>
      </c>
      <c r="E1" t="s">
        <v>75</v>
      </c>
    </row>
    <row r="2" spans="1:5" ht="15" customHeight="1" x14ac:dyDescent="0.25">
      <c r="A2" s="1" t="s">
        <v>19</v>
      </c>
      <c r="B2" s="2">
        <v>37</v>
      </c>
      <c r="C2" s="2">
        <v>117</v>
      </c>
      <c r="D2" s="2">
        <v>350</v>
      </c>
      <c r="E2" s="3">
        <f>C2/(C2+D2)</f>
        <v>0.25053533190578159</v>
      </c>
    </row>
    <row r="3" spans="1:5" x14ac:dyDescent="0.25">
      <c r="A3" s="4"/>
      <c r="B3">
        <v>37</v>
      </c>
      <c r="C3">
        <v>91</v>
      </c>
      <c r="D3">
        <v>241</v>
      </c>
      <c r="E3" s="5">
        <f t="shared" ref="E3:E20" si="0">C3/(C3+D3)</f>
        <v>0.2740963855421687</v>
      </c>
    </row>
    <row r="4" spans="1:5" x14ac:dyDescent="0.25">
      <c r="A4" s="4"/>
      <c r="B4" s="2">
        <v>38</v>
      </c>
      <c r="C4" s="2">
        <v>134</v>
      </c>
      <c r="D4" s="2">
        <v>403</v>
      </c>
      <c r="E4" s="3">
        <f t="shared" si="0"/>
        <v>0.24953445065176907</v>
      </c>
    </row>
    <row r="5" spans="1:5" x14ac:dyDescent="0.25">
      <c r="A5" s="4"/>
      <c r="B5">
        <v>38</v>
      </c>
      <c r="C5">
        <v>141</v>
      </c>
      <c r="D5">
        <v>407</v>
      </c>
      <c r="E5" s="5">
        <f t="shared" si="0"/>
        <v>0.25729927007299269</v>
      </c>
    </row>
    <row r="6" spans="1:5" x14ac:dyDescent="0.25">
      <c r="A6" s="4"/>
      <c r="B6" s="6">
        <v>38</v>
      </c>
      <c r="C6" s="6">
        <v>127</v>
      </c>
      <c r="D6" s="6">
        <v>432</v>
      </c>
      <c r="E6" s="7">
        <f t="shared" si="0"/>
        <v>0.22719141323792486</v>
      </c>
    </row>
    <row r="7" spans="1:5" x14ac:dyDescent="0.25">
      <c r="A7" s="4"/>
      <c r="B7">
        <v>48</v>
      </c>
      <c r="C7">
        <v>163</v>
      </c>
      <c r="D7">
        <v>420</v>
      </c>
      <c r="E7" s="5">
        <f t="shared" si="0"/>
        <v>0.27958833619210977</v>
      </c>
    </row>
    <row r="8" spans="1:5" x14ac:dyDescent="0.25">
      <c r="A8" s="4"/>
      <c r="B8">
        <v>48</v>
      </c>
      <c r="C8">
        <v>125</v>
      </c>
      <c r="D8">
        <v>469</v>
      </c>
      <c r="E8" s="5">
        <f t="shared" si="0"/>
        <v>0.21043771043771045</v>
      </c>
    </row>
    <row r="9" spans="1:5" ht="15.75" thickBot="1" x14ac:dyDescent="0.3">
      <c r="A9" s="4"/>
      <c r="B9" s="8">
        <v>48</v>
      </c>
      <c r="C9" s="8">
        <v>142</v>
      </c>
      <c r="D9" s="8">
        <v>392</v>
      </c>
      <c r="E9" s="9">
        <f t="shared" si="0"/>
        <v>0.26591760299625467</v>
      </c>
    </row>
    <row r="10" spans="1:5" x14ac:dyDescent="0.25">
      <c r="A10" s="10" t="s">
        <v>76</v>
      </c>
      <c r="C10" s="11">
        <v>130</v>
      </c>
      <c r="D10" s="11">
        <v>389.25</v>
      </c>
      <c r="E10" s="12">
        <v>0.25182500000000002</v>
      </c>
    </row>
    <row r="11" spans="1:5" ht="15.75" thickBot="1" x14ac:dyDescent="0.3">
      <c r="A11" s="13" t="s">
        <v>77</v>
      </c>
      <c r="B11" s="8"/>
      <c r="C11" s="14">
        <v>21.02</v>
      </c>
      <c r="D11" s="14">
        <v>68.83</v>
      </c>
      <c r="E11" s="15">
        <v>2.3366999999999999E-2</v>
      </c>
    </row>
    <row r="12" spans="1:5" ht="15" customHeight="1" x14ac:dyDescent="0.25">
      <c r="A12" s="4" t="s">
        <v>20</v>
      </c>
      <c r="B12">
        <v>209</v>
      </c>
      <c r="C12">
        <v>69</v>
      </c>
      <c r="D12">
        <v>266</v>
      </c>
      <c r="E12" s="5">
        <f>C12/(C12+D12)</f>
        <v>0.20597014925373133</v>
      </c>
    </row>
    <row r="13" spans="1:5" x14ac:dyDescent="0.25">
      <c r="A13" s="4"/>
      <c r="B13">
        <v>209</v>
      </c>
      <c r="C13">
        <v>57</v>
      </c>
      <c r="D13">
        <v>252</v>
      </c>
      <c r="E13" s="5">
        <f>C13/(C13+D13)</f>
        <v>0.18446601941747573</v>
      </c>
    </row>
    <row r="14" spans="1:5" x14ac:dyDescent="0.25">
      <c r="A14" s="4"/>
      <c r="B14">
        <v>209</v>
      </c>
      <c r="C14">
        <v>59</v>
      </c>
      <c r="D14">
        <v>302</v>
      </c>
      <c r="E14" s="5">
        <f>C14/(C14+D14)</f>
        <v>0.16343490304709141</v>
      </c>
    </row>
    <row r="15" spans="1:5" x14ac:dyDescent="0.25">
      <c r="A15" s="4"/>
      <c r="B15" s="2">
        <v>244</v>
      </c>
      <c r="C15" s="2">
        <v>104</v>
      </c>
      <c r="D15" s="2">
        <v>312</v>
      </c>
      <c r="E15" s="3">
        <f t="shared" si="0"/>
        <v>0.25</v>
      </c>
    </row>
    <row r="16" spans="1:5" x14ac:dyDescent="0.25">
      <c r="A16" s="4"/>
      <c r="B16">
        <v>244</v>
      </c>
      <c r="C16">
        <v>129</v>
      </c>
      <c r="D16">
        <v>413</v>
      </c>
      <c r="E16" s="5">
        <f t="shared" si="0"/>
        <v>0.23800738007380073</v>
      </c>
    </row>
    <row r="17" spans="1:5" x14ac:dyDescent="0.25">
      <c r="A17" s="4"/>
      <c r="B17">
        <v>244</v>
      </c>
      <c r="C17">
        <v>100</v>
      </c>
      <c r="D17">
        <v>313</v>
      </c>
      <c r="E17" s="5">
        <f t="shared" si="0"/>
        <v>0.24213075060532688</v>
      </c>
    </row>
    <row r="18" spans="1:5" x14ac:dyDescent="0.25">
      <c r="A18" s="4"/>
      <c r="B18" s="2">
        <v>246</v>
      </c>
      <c r="C18" s="2">
        <v>93</v>
      </c>
      <c r="D18" s="2">
        <v>350</v>
      </c>
      <c r="E18" s="3">
        <f>C18/(C18+D18)</f>
        <v>0.20993227990970656</v>
      </c>
    </row>
    <row r="19" spans="1:5" x14ac:dyDescent="0.25">
      <c r="A19" s="4"/>
      <c r="B19">
        <v>246</v>
      </c>
      <c r="C19">
        <v>114</v>
      </c>
      <c r="D19">
        <v>384</v>
      </c>
      <c r="E19" s="5">
        <f t="shared" si="0"/>
        <v>0.2289156626506024</v>
      </c>
    </row>
    <row r="20" spans="1:5" ht="15.75" thickBot="1" x14ac:dyDescent="0.3">
      <c r="A20" s="4"/>
      <c r="B20" s="8">
        <v>246</v>
      </c>
      <c r="C20" s="8">
        <v>101</v>
      </c>
      <c r="D20" s="8">
        <v>399</v>
      </c>
      <c r="E20" s="9">
        <f t="shared" si="0"/>
        <v>0.20200000000000001</v>
      </c>
    </row>
    <row r="21" spans="1:5" x14ac:dyDescent="0.25">
      <c r="A21" s="10" t="s">
        <v>78</v>
      </c>
      <c r="C21" s="11">
        <v>93.55556</v>
      </c>
      <c r="D21" s="11">
        <v>346.22219999999999</v>
      </c>
      <c r="E21" s="12">
        <v>0.211285</v>
      </c>
    </row>
    <row r="22" spans="1:5" ht="15.75" thickBot="1" x14ac:dyDescent="0.3">
      <c r="A22" s="13" t="s">
        <v>79</v>
      </c>
      <c r="B22" s="8"/>
      <c r="C22" s="14">
        <v>25.628799999999998</v>
      </c>
      <c r="D22" s="14">
        <v>349.75</v>
      </c>
      <c r="E22" s="15">
        <v>3.0012E-2</v>
      </c>
    </row>
    <row r="23" spans="1:5" x14ac:dyDescent="0.25">
      <c r="A23" s="4" t="s">
        <v>21</v>
      </c>
      <c r="B23">
        <v>630</v>
      </c>
      <c r="C23">
        <v>90</v>
      </c>
      <c r="D23">
        <v>382</v>
      </c>
      <c r="E23" s="5">
        <f>C23/(C23+D23)</f>
        <v>0.19067796610169491</v>
      </c>
    </row>
    <row r="24" spans="1:5" x14ac:dyDescent="0.25">
      <c r="A24" s="4"/>
      <c r="B24">
        <v>630</v>
      </c>
      <c r="C24">
        <v>86</v>
      </c>
      <c r="D24">
        <v>315</v>
      </c>
      <c r="E24" s="5">
        <f t="shared" ref="E24:E30" si="1">C24/(C24+D24)</f>
        <v>0.21446384039900249</v>
      </c>
    </row>
    <row r="25" spans="1:5" x14ac:dyDescent="0.25">
      <c r="A25" s="4"/>
      <c r="B25" s="6">
        <v>630</v>
      </c>
      <c r="C25" s="6">
        <v>81</v>
      </c>
      <c r="D25" s="6">
        <v>285</v>
      </c>
      <c r="E25" s="7">
        <f t="shared" si="1"/>
        <v>0.22131147540983606</v>
      </c>
    </row>
    <row r="26" spans="1:5" x14ac:dyDescent="0.25">
      <c r="A26" s="4"/>
      <c r="B26">
        <v>631</v>
      </c>
      <c r="C26">
        <v>115</v>
      </c>
      <c r="D26">
        <v>312</v>
      </c>
      <c r="E26" s="5">
        <f t="shared" si="1"/>
        <v>0.26932084309133492</v>
      </c>
    </row>
    <row r="27" spans="1:5" x14ac:dyDescent="0.25">
      <c r="A27" s="4"/>
      <c r="B27">
        <v>631</v>
      </c>
      <c r="C27">
        <v>73</v>
      </c>
      <c r="D27">
        <v>273</v>
      </c>
      <c r="E27" s="5">
        <f t="shared" si="1"/>
        <v>0.21098265895953758</v>
      </c>
    </row>
    <row r="28" spans="1:5" x14ac:dyDescent="0.25">
      <c r="A28" s="4"/>
      <c r="B28" s="6">
        <v>631</v>
      </c>
      <c r="C28" s="6">
        <v>101</v>
      </c>
      <c r="D28" s="6">
        <v>412</v>
      </c>
      <c r="E28" s="7">
        <f t="shared" si="1"/>
        <v>0.19688109161793371</v>
      </c>
    </row>
    <row r="29" spans="1:5" x14ac:dyDescent="0.25">
      <c r="A29" s="4"/>
      <c r="B29" s="2">
        <v>632</v>
      </c>
      <c r="C29" s="2">
        <v>91</v>
      </c>
      <c r="D29" s="2">
        <v>344</v>
      </c>
      <c r="E29" s="3">
        <f t="shared" si="1"/>
        <v>0.20919540229885059</v>
      </c>
    </row>
    <row r="30" spans="1:5" ht="15.75" thickBot="1" x14ac:dyDescent="0.3">
      <c r="A30" s="4"/>
      <c r="B30" s="8">
        <v>632</v>
      </c>
      <c r="C30" s="8">
        <v>135</v>
      </c>
      <c r="D30" s="8">
        <v>475</v>
      </c>
      <c r="E30" s="9">
        <f t="shared" si="1"/>
        <v>0.22131147540983606</v>
      </c>
    </row>
    <row r="31" spans="1:5" x14ac:dyDescent="0.25">
      <c r="A31" s="10" t="s">
        <v>80</v>
      </c>
      <c r="C31" s="11">
        <v>96.5</v>
      </c>
      <c r="D31" s="11">
        <v>349.75</v>
      </c>
      <c r="E31" s="12">
        <v>0.21676799999999999</v>
      </c>
    </row>
    <row r="32" spans="1:5" ht="15.75" thickBot="1" x14ac:dyDescent="0.3">
      <c r="A32" s="13" t="s">
        <v>81</v>
      </c>
      <c r="B32" s="8"/>
      <c r="C32" s="14">
        <v>20.071300000000001</v>
      </c>
      <c r="D32" s="14">
        <v>69.025360000000006</v>
      </c>
      <c r="E32" s="15">
        <v>2.3831000000000001E-2</v>
      </c>
    </row>
  </sheetData>
  <mergeCells count="3">
    <mergeCell ref="A2:A9"/>
    <mergeCell ref="A12:A20"/>
    <mergeCell ref="A23:A3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93DE8C-3C73-48BD-9A79-1757A4A79819}">
  <dimension ref="A1:H502"/>
  <sheetViews>
    <sheetView workbookViewId="0">
      <selection sqref="A1:XFD1048576"/>
    </sheetView>
  </sheetViews>
  <sheetFormatPr defaultRowHeight="15" x14ac:dyDescent="0.25"/>
  <sheetData>
    <row r="1" spans="1:8" x14ac:dyDescent="0.25">
      <c r="A1" t="s">
        <v>52</v>
      </c>
      <c r="B1" t="s">
        <v>53</v>
      </c>
      <c r="D1" t="s">
        <v>54</v>
      </c>
      <c r="E1" t="s">
        <v>55</v>
      </c>
      <c r="G1" t="s">
        <v>56</v>
      </c>
      <c r="H1" t="s">
        <v>57</v>
      </c>
    </row>
    <row r="2" spans="1:8" x14ac:dyDescent="0.25">
      <c r="A2">
        <v>0</v>
      </c>
      <c r="B2">
        <v>0</v>
      </c>
      <c r="D2">
        <v>0</v>
      </c>
      <c r="E2">
        <v>0</v>
      </c>
      <c r="G2">
        <v>0</v>
      </c>
      <c r="H2">
        <v>0</v>
      </c>
    </row>
    <row r="3" spans="1:8" x14ac:dyDescent="0.25">
      <c r="A3">
        <v>1.11E-2</v>
      </c>
      <c r="B3">
        <v>0.27110000000000001</v>
      </c>
      <c r="D3">
        <v>1.8E-3</v>
      </c>
      <c r="E3">
        <v>0</v>
      </c>
      <c r="G3">
        <v>0</v>
      </c>
      <c r="H3">
        <v>4.7100000000000003E-2</v>
      </c>
    </row>
    <row r="4" spans="1:8" x14ac:dyDescent="0.25">
      <c r="A4">
        <v>1.11E-2</v>
      </c>
      <c r="B4">
        <v>0.27329999999999999</v>
      </c>
      <c r="D4">
        <v>1.8E-3</v>
      </c>
      <c r="E4">
        <v>1.0500000000000001E-2</v>
      </c>
      <c r="G4">
        <v>0</v>
      </c>
      <c r="H4">
        <v>5.8799999999999998E-2</v>
      </c>
    </row>
    <row r="5" spans="1:8" x14ac:dyDescent="0.25">
      <c r="A5">
        <v>1.11E-2</v>
      </c>
      <c r="B5">
        <v>0.27550000000000002</v>
      </c>
      <c r="D5">
        <v>1.8E-3</v>
      </c>
      <c r="E5">
        <v>2.1100000000000001E-2</v>
      </c>
      <c r="G5">
        <v>0</v>
      </c>
      <c r="H5">
        <v>7.0599999999999996E-2</v>
      </c>
    </row>
    <row r="6" spans="1:8" x14ac:dyDescent="0.25">
      <c r="A6">
        <v>1.11E-2</v>
      </c>
      <c r="B6">
        <v>0.2777</v>
      </c>
      <c r="D6">
        <v>1.8E-3</v>
      </c>
      <c r="E6">
        <v>3.1600000000000003E-2</v>
      </c>
      <c r="G6">
        <v>0</v>
      </c>
      <c r="H6">
        <v>8.2400000000000001E-2</v>
      </c>
    </row>
    <row r="7" spans="1:8" x14ac:dyDescent="0.25">
      <c r="A7">
        <v>1.11E-2</v>
      </c>
      <c r="B7">
        <v>0.27979999999999999</v>
      </c>
      <c r="D7">
        <v>1.8E-3</v>
      </c>
      <c r="E7">
        <v>4.2099999999999999E-2</v>
      </c>
      <c r="G7">
        <v>0</v>
      </c>
      <c r="H7">
        <v>9.4100000000000003E-2</v>
      </c>
    </row>
    <row r="8" spans="1:8" x14ac:dyDescent="0.25">
      <c r="A8">
        <v>1.11E-2</v>
      </c>
      <c r="B8">
        <v>0.28199999999999997</v>
      </c>
      <c r="D8">
        <v>1.8E-3</v>
      </c>
      <c r="E8">
        <v>5.2600000000000001E-2</v>
      </c>
      <c r="G8">
        <v>0</v>
      </c>
      <c r="H8">
        <v>0.10589999999999999</v>
      </c>
    </row>
    <row r="9" spans="1:8" x14ac:dyDescent="0.25">
      <c r="A9">
        <v>1.11E-2</v>
      </c>
      <c r="B9">
        <v>0.28420000000000001</v>
      </c>
      <c r="D9">
        <v>1.8E-3</v>
      </c>
      <c r="E9">
        <v>6.3200000000000006E-2</v>
      </c>
      <c r="G9">
        <v>0</v>
      </c>
      <c r="H9">
        <v>0.1176</v>
      </c>
    </row>
    <row r="10" spans="1:8" x14ac:dyDescent="0.25">
      <c r="A10">
        <v>1.11E-2</v>
      </c>
      <c r="B10">
        <v>0.2863</v>
      </c>
      <c r="D10">
        <v>1.8E-3</v>
      </c>
      <c r="E10">
        <v>7.3700000000000002E-2</v>
      </c>
      <c r="G10">
        <v>0</v>
      </c>
      <c r="H10">
        <v>0.12939999999999999</v>
      </c>
    </row>
    <row r="11" spans="1:8" x14ac:dyDescent="0.25">
      <c r="A11">
        <v>1.11E-2</v>
      </c>
      <c r="B11">
        <v>0.28849999999999998</v>
      </c>
      <c r="D11">
        <v>3.7000000000000002E-3</v>
      </c>
      <c r="E11">
        <v>7.3700000000000002E-2</v>
      </c>
      <c r="G11">
        <v>1.8E-3</v>
      </c>
      <c r="H11">
        <v>0.12939999999999999</v>
      </c>
    </row>
    <row r="12" spans="1:8" x14ac:dyDescent="0.25">
      <c r="A12">
        <v>1.11E-2</v>
      </c>
      <c r="B12">
        <v>0.29070000000000001</v>
      </c>
      <c r="D12">
        <v>5.4999999999999997E-3</v>
      </c>
      <c r="E12">
        <v>7.3700000000000002E-2</v>
      </c>
      <c r="G12">
        <v>1.8E-3</v>
      </c>
      <c r="H12">
        <v>0.14119999999999999</v>
      </c>
    </row>
    <row r="13" spans="1:8" x14ac:dyDescent="0.25">
      <c r="A13">
        <v>1.11E-2</v>
      </c>
      <c r="B13">
        <v>0.2928</v>
      </c>
      <c r="D13">
        <v>5.4999999999999997E-3</v>
      </c>
      <c r="E13">
        <v>8.4199999999999997E-2</v>
      </c>
      <c r="G13">
        <v>1.8E-3</v>
      </c>
      <c r="H13">
        <v>0.15290000000000001</v>
      </c>
    </row>
    <row r="14" spans="1:8" x14ac:dyDescent="0.25">
      <c r="A14">
        <v>1.11E-2</v>
      </c>
      <c r="B14">
        <v>0.29499999999999998</v>
      </c>
      <c r="D14">
        <v>7.3000000000000001E-3</v>
      </c>
      <c r="E14">
        <v>8.4199999999999997E-2</v>
      </c>
      <c r="G14">
        <v>1.8E-3</v>
      </c>
      <c r="H14">
        <v>0.16470000000000001</v>
      </c>
    </row>
    <row r="15" spans="1:8" x14ac:dyDescent="0.25">
      <c r="A15">
        <v>1.11E-2</v>
      </c>
      <c r="B15">
        <v>0.29720000000000002</v>
      </c>
      <c r="D15">
        <v>7.3000000000000001E-3</v>
      </c>
      <c r="E15">
        <v>9.4700000000000006E-2</v>
      </c>
      <c r="G15">
        <v>1.8E-3</v>
      </c>
      <c r="H15">
        <v>0.17649999999999999</v>
      </c>
    </row>
    <row r="16" spans="1:8" x14ac:dyDescent="0.25">
      <c r="A16">
        <v>1.11E-2</v>
      </c>
      <c r="B16">
        <v>0.29930000000000001</v>
      </c>
      <c r="D16">
        <v>9.1999999999999998E-3</v>
      </c>
      <c r="E16">
        <v>9.4700000000000006E-2</v>
      </c>
      <c r="G16">
        <v>1.8E-3</v>
      </c>
      <c r="H16">
        <v>0.18820000000000001</v>
      </c>
    </row>
    <row r="17" spans="1:8" x14ac:dyDescent="0.25">
      <c r="A17">
        <v>1.11E-2</v>
      </c>
      <c r="B17">
        <v>0.30149999999999999</v>
      </c>
      <c r="D17">
        <v>9.1999999999999998E-3</v>
      </c>
      <c r="E17">
        <v>0.1053</v>
      </c>
      <c r="G17">
        <v>1.8E-3</v>
      </c>
      <c r="H17">
        <v>0.2</v>
      </c>
    </row>
    <row r="18" spans="1:8" x14ac:dyDescent="0.25">
      <c r="A18">
        <v>1.11E-2</v>
      </c>
      <c r="B18">
        <v>0.30370000000000003</v>
      </c>
      <c r="D18">
        <v>9.1999999999999998E-3</v>
      </c>
      <c r="E18">
        <v>0.1158</v>
      </c>
      <c r="G18">
        <v>1.8E-3</v>
      </c>
      <c r="H18">
        <v>0.21179999999999999</v>
      </c>
    </row>
    <row r="19" spans="1:8" x14ac:dyDescent="0.25">
      <c r="A19">
        <v>1.11E-2</v>
      </c>
      <c r="B19">
        <v>0.30590000000000001</v>
      </c>
      <c r="D19">
        <v>9.1999999999999998E-3</v>
      </c>
      <c r="E19">
        <v>0.1263</v>
      </c>
      <c r="G19">
        <v>1.8E-3</v>
      </c>
      <c r="H19">
        <v>0.2235</v>
      </c>
    </row>
    <row r="20" spans="1:8" x14ac:dyDescent="0.25">
      <c r="A20">
        <v>1.11E-2</v>
      </c>
      <c r="B20">
        <v>0.308</v>
      </c>
      <c r="D20">
        <v>9.1999999999999998E-3</v>
      </c>
      <c r="E20">
        <v>0.1368</v>
      </c>
      <c r="G20">
        <v>1.8E-3</v>
      </c>
      <c r="H20">
        <v>0.23530000000000001</v>
      </c>
    </row>
    <row r="21" spans="1:8" x14ac:dyDescent="0.25">
      <c r="A21">
        <v>1.11E-2</v>
      </c>
      <c r="B21">
        <v>0.31019999999999998</v>
      </c>
      <c r="D21">
        <v>9.1999999999999998E-3</v>
      </c>
      <c r="E21">
        <v>0.1474</v>
      </c>
      <c r="G21">
        <v>1.8E-3</v>
      </c>
      <c r="H21">
        <v>0.24709999999999999</v>
      </c>
    </row>
    <row r="22" spans="1:8" x14ac:dyDescent="0.25">
      <c r="A22">
        <v>1.11E-2</v>
      </c>
      <c r="B22">
        <v>0.3145</v>
      </c>
      <c r="D22">
        <v>9.1999999999999998E-3</v>
      </c>
      <c r="E22">
        <v>0.15790000000000001</v>
      </c>
      <c r="G22">
        <v>1.8E-3</v>
      </c>
      <c r="H22">
        <v>0.25879999999999997</v>
      </c>
    </row>
    <row r="23" spans="1:8" x14ac:dyDescent="0.25">
      <c r="A23">
        <v>1.11E-2</v>
      </c>
      <c r="B23">
        <v>0.31669999999999998</v>
      </c>
      <c r="D23">
        <v>9.1999999999999998E-3</v>
      </c>
      <c r="E23">
        <v>0.16839999999999999</v>
      </c>
      <c r="G23">
        <v>1.8E-3</v>
      </c>
      <c r="H23">
        <v>0.27060000000000001</v>
      </c>
    </row>
    <row r="24" spans="1:8" x14ac:dyDescent="0.25">
      <c r="A24">
        <v>1.11E-2</v>
      </c>
      <c r="B24">
        <v>0.31890000000000002</v>
      </c>
      <c r="D24">
        <v>1.0999999999999999E-2</v>
      </c>
      <c r="E24">
        <v>0.16839999999999999</v>
      </c>
      <c r="G24">
        <v>3.5999999999999999E-3</v>
      </c>
      <c r="H24">
        <v>0.27060000000000001</v>
      </c>
    </row>
    <row r="25" spans="1:8" x14ac:dyDescent="0.25">
      <c r="A25">
        <v>1.11E-2</v>
      </c>
      <c r="B25">
        <v>0.32100000000000001</v>
      </c>
      <c r="D25">
        <v>1.0999999999999999E-2</v>
      </c>
      <c r="E25">
        <v>0.1789</v>
      </c>
      <c r="G25">
        <v>3.5999999999999999E-3</v>
      </c>
      <c r="H25">
        <v>0.28239999999999998</v>
      </c>
    </row>
    <row r="26" spans="1:8" x14ac:dyDescent="0.25">
      <c r="A26">
        <v>1.11E-2</v>
      </c>
      <c r="B26">
        <v>0.32319999999999999</v>
      </c>
      <c r="D26">
        <v>1.0999999999999999E-2</v>
      </c>
      <c r="E26">
        <v>0.1895</v>
      </c>
      <c r="G26">
        <v>3.5999999999999999E-3</v>
      </c>
      <c r="H26">
        <v>0.29409999999999997</v>
      </c>
    </row>
    <row r="27" spans="1:8" x14ac:dyDescent="0.25">
      <c r="A27">
        <v>1.11E-2</v>
      </c>
      <c r="B27">
        <v>0.32540000000000002</v>
      </c>
      <c r="D27">
        <v>1.0999999999999999E-2</v>
      </c>
      <c r="E27">
        <v>0.2</v>
      </c>
      <c r="G27">
        <v>3.5999999999999999E-3</v>
      </c>
      <c r="H27">
        <v>0.30590000000000001</v>
      </c>
    </row>
    <row r="28" spans="1:8" x14ac:dyDescent="0.25">
      <c r="A28">
        <v>1.11E-2</v>
      </c>
      <c r="B28">
        <v>0.32750000000000001</v>
      </c>
      <c r="D28">
        <v>1.0999999999999999E-2</v>
      </c>
      <c r="E28">
        <v>0.21049999999999999</v>
      </c>
      <c r="G28">
        <v>3.5999999999999999E-3</v>
      </c>
      <c r="H28">
        <v>0.31759999999999999</v>
      </c>
    </row>
    <row r="29" spans="1:8" x14ac:dyDescent="0.25">
      <c r="A29">
        <v>1.11E-2</v>
      </c>
      <c r="B29">
        <v>0.33189999999999997</v>
      </c>
      <c r="D29">
        <v>1.0999999999999999E-2</v>
      </c>
      <c r="E29">
        <v>0.22109999999999999</v>
      </c>
      <c r="G29">
        <v>3.5999999999999999E-3</v>
      </c>
      <c r="H29">
        <v>0.32940000000000003</v>
      </c>
    </row>
    <row r="30" spans="1:8" x14ac:dyDescent="0.25">
      <c r="A30">
        <v>1.11E-2</v>
      </c>
      <c r="B30">
        <v>0.33410000000000001</v>
      </c>
      <c r="D30">
        <v>1.0999999999999999E-2</v>
      </c>
      <c r="E30">
        <v>0.2316</v>
      </c>
      <c r="G30">
        <v>3.5999999999999999E-3</v>
      </c>
      <c r="H30">
        <v>0.3412</v>
      </c>
    </row>
    <row r="31" spans="1:8" x14ac:dyDescent="0.25">
      <c r="A31">
        <v>1.11E-2</v>
      </c>
      <c r="B31">
        <v>0.3362</v>
      </c>
      <c r="D31">
        <v>1.2800000000000001E-2</v>
      </c>
      <c r="E31">
        <v>0.2316</v>
      </c>
      <c r="G31">
        <v>3.5999999999999999E-3</v>
      </c>
      <c r="H31">
        <v>0.35289999999999999</v>
      </c>
    </row>
    <row r="32" spans="1:8" x14ac:dyDescent="0.25">
      <c r="A32">
        <v>1.11E-2</v>
      </c>
      <c r="B32">
        <v>0.33839999999999998</v>
      </c>
      <c r="D32">
        <v>1.2800000000000001E-2</v>
      </c>
      <c r="E32">
        <v>0.24210000000000001</v>
      </c>
      <c r="G32">
        <v>3.5999999999999999E-3</v>
      </c>
      <c r="H32">
        <v>0.36470000000000002</v>
      </c>
    </row>
    <row r="33" spans="1:8" x14ac:dyDescent="0.25">
      <c r="A33">
        <v>1.11E-2</v>
      </c>
      <c r="B33">
        <v>0.34060000000000001</v>
      </c>
      <c r="D33">
        <v>1.2800000000000001E-2</v>
      </c>
      <c r="E33">
        <v>0.25259999999999999</v>
      </c>
      <c r="G33">
        <v>3.5999999999999999E-3</v>
      </c>
      <c r="H33">
        <v>0.3765</v>
      </c>
    </row>
    <row r="34" spans="1:8" x14ac:dyDescent="0.25">
      <c r="A34">
        <v>1.11E-2</v>
      </c>
      <c r="B34">
        <v>0.3427</v>
      </c>
      <c r="D34">
        <v>1.2800000000000001E-2</v>
      </c>
      <c r="E34">
        <v>0.26319999999999999</v>
      </c>
      <c r="G34">
        <v>5.4000000000000003E-3</v>
      </c>
      <c r="H34">
        <v>0.3765</v>
      </c>
    </row>
    <row r="35" spans="1:8" x14ac:dyDescent="0.25">
      <c r="A35">
        <v>1.11E-2</v>
      </c>
      <c r="B35">
        <v>0.34489999999999998</v>
      </c>
      <c r="D35">
        <v>1.2800000000000001E-2</v>
      </c>
      <c r="E35">
        <v>0.2737</v>
      </c>
      <c r="G35">
        <v>5.4000000000000003E-3</v>
      </c>
      <c r="H35">
        <v>0.38819999999999999</v>
      </c>
    </row>
    <row r="36" spans="1:8" x14ac:dyDescent="0.25">
      <c r="A36">
        <v>1.11E-2</v>
      </c>
      <c r="B36">
        <v>0.34920000000000001</v>
      </c>
      <c r="D36">
        <v>1.2800000000000001E-2</v>
      </c>
      <c r="E36">
        <v>0.28420000000000001</v>
      </c>
      <c r="G36">
        <v>5.4000000000000003E-3</v>
      </c>
      <c r="H36">
        <v>0.4</v>
      </c>
    </row>
    <row r="37" spans="1:8" x14ac:dyDescent="0.25">
      <c r="A37">
        <v>1.11E-2</v>
      </c>
      <c r="B37">
        <v>0.35139999999999999</v>
      </c>
      <c r="D37">
        <v>1.47E-2</v>
      </c>
      <c r="E37">
        <v>0.28420000000000001</v>
      </c>
      <c r="G37">
        <v>5.4000000000000003E-3</v>
      </c>
      <c r="H37">
        <v>0.4118</v>
      </c>
    </row>
    <row r="38" spans="1:8" x14ac:dyDescent="0.25">
      <c r="A38">
        <v>1.11E-2</v>
      </c>
      <c r="B38">
        <v>0.35360000000000003</v>
      </c>
      <c r="D38">
        <v>1.6500000000000001E-2</v>
      </c>
      <c r="E38">
        <v>0.28420000000000001</v>
      </c>
      <c r="G38">
        <v>5.4000000000000003E-3</v>
      </c>
      <c r="H38">
        <v>0.42349999999999999</v>
      </c>
    </row>
    <row r="39" spans="1:8" x14ac:dyDescent="0.25">
      <c r="A39">
        <v>1.11E-2</v>
      </c>
      <c r="B39">
        <v>0.35570000000000002</v>
      </c>
      <c r="D39">
        <v>1.6500000000000001E-2</v>
      </c>
      <c r="E39">
        <v>0.29470000000000002</v>
      </c>
      <c r="G39">
        <v>5.4000000000000003E-3</v>
      </c>
      <c r="H39">
        <v>0.43530000000000002</v>
      </c>
    </row>
    <row r="40" spans="1:8" x14ac:dyDescent="0.25">
      <c r="A40">
        <v>1.11E-2</v>
      </c>
      <c r="B40">
        <v>0.3579</v>
      </c>
      <c r="D40">
        <v>1.6500000000000001E-2</v>
      </c>
      <c r="E40">
        <v>0.30530000000000002</v>
      </c>
      <c r="G40">
        <v>5.4000000000000003E-3</v>
      </c>
      <c r="H40">
        <v>0.4471</v>
      </c>
    </row>
    <row r="41" spans="1:8" x14ac:dyDescent="0.25">
      <c r="A41">
        <v>1.11E-2</v>
      </c>
      <c r="B41">
        <v>0.36009999999999998</v>
      </c>
      <c r="D41">
        <v>1.6500000000000001E-2</v>
      </c>
      <c r="E41">
        <v>0.31580000000000003</v>
      </c>
      <c r="G41">
        <v>5.4000000000000003E-3</v>
      </c>
      <c r="H41">
        <v>0.45879999999999999</v>
      </c>
    </row>
    <row r="42" spans="1:8" x14ac:dyDescent="0.25">
      <c r="A42">
        <v>1.11E-2</v>
      </c>
      <c r="B42">
        <v>0.36230000000000001</v>
      </c>
      <c r="D42">
        <v>1.6500000000000001E-2</v>
      </c>
      <c r="E42">
        <v>0.32629999999999998</v>
      </c>
      <c r="G42">
        <v>7.1999999999999998E-3</v>
      </c>
      <c r="H42">
        <v>0.45879999999999999</v>
      </c>
    </row>
    <row r="43" spans="1:8" x14ac:dyDescent="0.25">
      <c r="A43">
        <v>1.11E-2</v>
      </c>
      <c r="B43">
        <v>0.3644</v>
      </c>
      <c r="D43">
        <v>1.83E-2</v>
      </c>
      <c r="E43">
        <v>0.32629999999999998</v>
      </c>
      <c r="G43">
        <v>7.1999999999999998E-3</v>
      </c>
      <c r="H43">
        <v>0.47060000000000002</v>
      </c>
    </row>
    <row r="44" spans="1:8" x14ac:dyDescent="0.25">
      <c r="A44">
        <v>1.11E-2</v>
      </c>
      <c r="B44">
        <v>0.36659999999999998</v>
      </c>
      <c r="D44">
        <v>1.83E-2</v>
      </c>
      <c r="E44">
        <v>0.33679999999999999</v>
      </c>
      <c r="G44">
        <v>7.1999999999999998E-3</v>
      </c>
      <c r="H44">
        <v>0.4824</v>
      </c>
    </row>
    <row r="45" spans="1:8" x14ac:dyDescent="0.25">
      <c r="A45">
        <v>1.11E-2</v>
      </c>
      <c r="B45">
        <v>0.36880000000000002</v>
      </c>
      <c r="D45">
        <v>1.83E-2</v>
      </c>
      <c r="E45">
        <v>0.34739999999999999</v>
      </c>
      <c r="G45">
        <v>7.1999999999999998E-3</v>
      </c>
      <c r="H45">
        <v>0.49409999999999998</v>
      </c>
    </row>
    <row r="46" spans="1:8" x14ac:dyDescent="0.25">
      <c r="A46">
        <v>1.11E-2</v>
      </c>
      <c r="B46">
        <v>0.37090000000000001</v>
      </c>
      <c r="D46">
        <v>1.83E-2</v>
      </c>
      <c r="E46">
        <v>0.3579</v>
      </c>
      <c r="G46">
        <v>7.1999999999999998E-3</v>
      </c>
      <c r="H46">
        <v>0.50590000000000002</v>
      </c>
    </row>
    <row r="47" spans="1:8" x14ac:dyDescent="0.25">
      <c r="A47">
        <v>1.11E-2</v>
      </c>
      <c r="B47">
        <v>0.37309999999999999</v>
      </c>
      <c r="D47">
        <v>2.01E-2</v>
      </c>
      <c r="E47">
        <v>0.3579</v>
      </c>
      <c r="G47">
        <v>7.1999999999999998E-3</v>
      </c>
      <c r="H47">
        <v>0.51759999999999995</v>
      </c>
    </row>
    <row r="48" spans="1:8" x14ac:dyDescent="0.25">
      <c r="A48">
        <v>1.11E-2</v>
      </c>
      <c r="B48">
        <v>0.37530000000000002</v>
      </c>
      <c r="D48">
        <v>2.01E-2</v>
      </c>
      <c r="E48">
        <v>0.36840000000000001</v>
      </c>
      <c r="G48">
        <v>7.1999999999999998E-3</v>
      </c>
      <c r="H48">
        <v>0.52939999999999998</v>
      </c>
    </row>
    <row r="49" spans="1:8" x14ac:dyDescent="0.25">
      <c r="A49">
        <v>1.67E-2</v>
      </c>
      <c r="B49">
        <v>0.37530000000000002</v>
      </c>
      <c r="D49">
        <v>2.01E-2</v>
      </c>
      <c r="E49">
        <v>0.37890000000000001</v>
      </c>
      <c r="G49">
        <v>7.1999999999999998E-3</v>
      </c>
      <c r="H49">
        <v>0.54120000000000001</v>
      </c>
    </row>
    <row r="50" spans="1:8" x14ac:dyDescent="0.25">
      <c r="A50">
        <v>1.67E-2</v>
      </c>
      <c r="B50">
        <v>0.37740000000000001</v>
      </c>
      <c r="D50">
        <v>2.01E-2</v>
      </c>
      <c r="E50">
        <v>0.38950000000000001</v>
      </c>
      <c r="G50">
        <v>7.1999999999999998E-3</v>
      </c>
      <c r="H50">
        <v>0.55289999999999995</v>
      </c>
    </row>
    <row r="51" spans="1:8" x14ac:dyDescent="0.25">
      <c r="A51">
        <v>1.67E-2</v>
      </c>
      <c r="B51">
        <v>0.37959999999999999</v>
      </c>
      <c r="D51">
        <v>2.01E-2</v>
      </c>
      <c r="E51">
        <v>0.4</v>
      </c>
      <c r="G51">
        <v>7.1999999999999998E-3</v>
      </c>
      <c r="H51">
        <v>0.56469999999999998</v>
      </c>
    </row>
    <row r="52" spans="1:8" x14ac:dyDescent="0.25">
      <c r="A52">
        <v>1.67E-2</v>
      </c>
      <c r="B52">
        <v>0.38179999999999997</v>
      </c>
      <c r="D52">
        <v>2.01E-2</v>
      </c>
      <c r="E52">
        <v>0.41049999999999998</v>
      </c>
      <c r="G52">
        <v>7.1999999999999998E-3</v>
      </c>
      <c r="H52">
        <v>0.57650000000000001</v>
      </c>
    </row>
    <row r="53" spans="1:8" x14ac:dyDescent="0.25">
      <c r="A53">
        <v>1.67E-2</v>
      </c>
      <c r="B53">
        <v>0.38390000000000002</v>
      </c>
      <c r="D53">
        <v>2.01E-2</v>
      </c>
      <c r="E53">
        <v>0.42109999999999997</v>
      </c>
      <c r="G53">
        <v>8.9999999999999993E-3</v>
      </c>
      <c r="H53">
        <v>0.57650000000000001</v>
      </c>
    </row>
    <row r="54" spans="1:8" x14ac:dyDescent="0.25">
      <c r="A54">
        <v>1.67E-2</v>
      </c>
      <c r="B54">
        <v>0.3861</v>
      </c>
      <c r="D54">
        <v>2.01E-2</v>
      </c>
      <c r="E54">
        <v>0.43159999999999998</v>
      </c>
      <c r="G54">
        <v>1.0800000000000001E-2</v>
      </c>
      <c r="H54">
        <v>0.57650000000000001</v>
      </c>
    </row>
    <row r="55" spans="1:8" x14ac:dyDescent="0.25">
      <c r="A55">
        <v>1.67E-2</v>
      </c>
      <c r="B55">
        <v>0.38829999999999998</v>
      </c>
      <c r="D55">
        <v>2.1999999999999999E-2</v>
      </c>
      <c r="E55">
        <v>0.43159999999999998</v>
      </c>
      <c r="G55">
        <v>1.0800000000000001E-2</v>
      </c>
      <c r="H55">
        <v>0.58819999999999995</v>
      </c>
    </row>
    <row r="56" spans="1:8" x14ac:dyDescent="0.25">
      <c r="A56">
        <v>1.67E-2</v>
      </c>
      <c r="B56">
        <v>0.39050000000000001</v>
      </c>
      <c r="D56">
        <v>2.1999999999999999E-2</v>
      </c>
      <c r="E56">
        <v>0.44209999999999999</v>
      </c>
      <c r="G56">
        <v>1.0800000000000001E-2</v>
      </c>
      <c r="H56">
        <v>0.6</v>
      </c>
    </row>
    <row r="57" spans="1:8" x14ac:dyDescent="0.25">
      <c r="A57">
        <v>1.67E-2</v>
      </c>
      <c r="B57">
        <v>0.3926</v>
      </c>
      <c r="D57">
        <v>2.1999999999999999E-2</v>
      </c>
      <c r="E57">
        <v>0.4526</v>
      </c>
      <c r="G57">
        <v>1.0800000000000001E-2</v>
      </c>
      <c r="H57">
        <v>0.61180000000000001</v>
      </c>
    </row>
    <row r="58" spans="1:8" x14ac:dyDescent="0.25">
      <c r="A58">
        <v>1.67E-2</v>
      </c>
      <c r="B58">
        <v>0.39479999999999998</v>
      </c>
      <c r="D58">
        <v>2.3800000000000002E-2</v>
      </c>
      <c r="E58">
        <v>0.4526</v>
      </c>
      <c r="G58">
        <v>1.26E-2</v>
      </c>
      <c r="H58">
        <v>0.61180000000000001</v>
      </c>
    </row>
    <row r="59" spans="1:8" x14ac:dyDescent="0.25">
      <c r="A59">
        <v>1.67E-2</v>
      </c>
      <c r="B59">
        <v>0.39700000000000002</v>
      </c>
      <c r="D59">
        <v>2.5600000000000001E-2</v>
      </c>
      <c r="E59">
        <v>0.4526</v>
      </c>
      <c r="G59">
        <v>1.26E-2</v>
      </c>
      <c r="H59">
        <v>0.62350000000000005</v>
      </c>
    </row>
    <row r="60" spans="1:8" x14ac:dyDescent="0.25">
      <c r="A60">
        <v>1.67E-2</v>
      </c>
      <c r="B60">
        <v>0.39910000000000001</v>
      </c>
      <c r="D60">
        <v>2.5600000000000001E-2</v>
      </c>
      <c r="E60">
        <v>0.4632</v>
      </c>
      <c r="G60">
        <v>1.26E-2</v>
      </c>
      <c r="H60">
        <v>0.63529999999999998</v>
      </c>
    </row>
    <row r="61" spans="1:8" x14ac:dyDescent="0.25">
      <c r="A61">
        <v>1.67E-2</v>
      </c>
      <c r="B61">
        <v>0.40129999999999999</v>
      </c>
      <c r="D61">
        <v>2.5600000000000001E-2</v>
      </c>
      <c r="E61">
        <v>0.47370000000000001</v>
      </c>
      <c r="G61">
        <v>1.44E-2</v>
      </c>
      <c r="H61">
        <v>0.63529999999999998</v>
      </c>
    </row>
    <row r="62" spans="1:8" x14ac:dyDescent="0.25">
      <c r="A62">
        <v>1.67E-2</v>
      </c>
      <c r="B62">
        <v>0.40350000000000003</v>
      </c>
      <c r="D62">
        <v>2.75E-2</v>
      </c>
      <c r="E62">
        <v>0.47370000000000001</v>
      </c>
      <c r="G62">
        <v>1.6199999999999999E-2</v>
      </c>
      <c r="H62">
        <v>0.63529999999999998</v>
      </c>
    </row>
    <row r="63" spans="1:8" x14ac:dyDescent="0.25">
      <c r="A63">
        <v>1.67E-2</v>
      </c>
      <c r="B63">
        <v>0.40560000000000002</v>
      </c>
      <c r="D63">
        <v>2.75E-2</v>
      </c>
      <c r="E63">
        <v>0.48420000000000002</v>
      </c>
      <c r="G63">
        <v>1.6199999999999999E-2</v>
      </c>
      <c r="H63">
        <v>0.64710000000000001</v>
      </c>
    </row>
    <row r="64" spans="1:8" x14ac:dyDescent="0.25">
      <c r="A64">
        <v>1.67E-2</v>
      </c>
      <c r="B64">
        <v>0.4078</v>
      </c>
      <c r="D64">
        <v>2.75E-2</v>
      </c>
      <c r="E64">
        <v>0.49469999999999997</v>
      </c>
      <c r="G64">
        <v>1.6199999999999999E-2</v>
      </c>
      <c r="H64">
        <v>0.65880000000000005</v>
      </c>
    </row>
    <row r="65" spans="1:8" x14ac:dyDescent="0.25">
      <c r="A65">
        <v>1.67E-2</v>
      </c>
      <c r="B65">
        <v>0.41</v>
      </c>
      <c r="D65">
        <v>2.93E-2</v>
      </c>
      <c r="E65">
        <v>0.49469999999999997</v>
      </c>
      <c r="G65">
        <v>1.7999999999999999E-2</v>
      </c>
      <c r="H65">
        <v>0.65880000000000005</v>
      </c>
    </row>
    <row r="66" spans="1:8" x14ac:dyDescent="0.25">
      <c r="A66">
        <v>1.67E-2</v>
      </c>
      <c r="B66">
        <v>0.41210000000000002</v>
      </c>
      <c r="D66">
        <v>2.93E-2</v>
      </c>
      <c r="E66">
        <v>0.50529999999999997</v>
      </c>
      <c r="G66">
        <v>1.7999999999999999E-2</v>
      </c>
      <c r="H66">
        <v>0.67059999999999997</v>
      </c>
    </row>
    <row r="67" spans="1:8" x14ac:dyDescent="0.25">
      <c r="A67">
        <v>1.67E-2</v>
      </c>
      <c r="B67">
        <v>0.4143</v>
      </c>
      <c r="D67">
        <v>2.93E-2</v>
      </c>
      <c r="E67">
        <v>0.51580000000000004</v>
      </c>
      <c r="G67">
        <v>1.7999999999999999E-2</v>
      </c>
      <c r="H67">
        <v>0.68240000000000001</v>
      </c>
    </row>
    <row r="68" spans="1:8" x14ac:dyDescent="0.25">
      <c r="A68">
        <v>1.67E-2</v>
      </c>
      <c r="B68">
        <v>0.41870000000000002</v>
      </c>
      <c r="D68">
        <v>3.1099999999999999E-2</v>
      </c>
      <c r="E68">
        <v>0.51580000000000004</v>
      </c>
      <c r="G68">
        <v>1.9800000000000002E-2</v>
      </c>
      <c r="H68">
        <v>0.68240000000000001</v>
      </c>
    </row>
    <row r="69" spans="1:8" x14ac:dyDescent="0.25">
      <c r="A69">
        <v>1.67E-2</v>
      </c>
      <c r="B69">
        <v>0.42080000000000001</v>
      </c>
      <c r="D69">
        <v>3.1099999999999999E-2</v>
      </c>
      <c r="E69">
        <v>0.52629999999999999</v>
      </c>
      <c r="G69">
        <v>1.9800000000000002E-2</v>
      </c>
      <c r="H69">
        <v>0.69410000000000005</v>
      </c>
    </row>
    <row r="70" spans="1:8" x14ac:dyDescent="0.25">
      <c r="A70">
        <v>1.67E-2</v>
      </c>
      <c r="B70">
        <v>0.42299999999999999</v>
      </c>
      <c r="D70">
        <v>3.1099999999999999E-2</v>
      </c>
      <c r="E70">
        <v>0.53680000000000005</v>
      </c>
      <c r="G70">
        <v>2.1600000000000001E-2</v>
      </c>
      <c r="H70">
        <v>0.69410000000000005</v>
      </c>
    </row>
    <row r="71" spans="1:8" x14ac:dyDescent="0.25">
      <c r="A71">
        <v>1.67E-2</v>
      </c>
      <c r="B71">
        <v>0.42520000000000002</v>
      </c>
      <c r="D71">
        <v>3.1099999999999999E-2</v>
      </c>
      <c r="E71">
        <v>0.5474</v>
      </c>
      <c r="G71">
        <v>2.1600000000000001E-2</v>
      </c>
      <c r="H71">
        <v>0.70589999999999997</v>
      </c>
    </row>
    <row r="72" spans="1:8" x14ac:dyDescent="0.25">
      <c r="A72">
        <v>1.67E-2</v>
      </c>
      <c r="B72">
        <v>0.42730000000000001</v>
      </c>
      <c r="D72">
        <v>3.3000000000000002E-2</v>
      </c>
      <c r="E72">
        <v>0.5474</v>
      </c>
      <c r="G72">
        <v>2.3400000000000001E-2</v>
      </c>
      <c r="H72">
        <v>0.70589999999999997</v>
      </c>
    </row>
    <row r="73" spans="1:8" x14ac:dyDescent="0.25">
      <c r="A73">
        <v>1.67E-2</v>
      </c>
      <c r="B73">
        <v>0.42949999999999999</v>
      </c>
      <c r="D73">
        <v>3.4799999999999998E-2</v>
      </c>
      <c r="E73">
        <v>0.5474</v>
      </c>
      <c r="G73">
        <v>2.3400000000000001E-2</v>
      </c>
      <c r="H73">
        <v>0.71760000000000002</v>
      </c>
    </row>
    <row r="74" spans="1:8" x14ac:dyDescent="0.25">
      <c r="A74">
        <v>1.67E-2</v>
      </c>
      <c r="B74">
        <v>0.43169999999999997</v>
      </c>
      <c r="D74">
        <v>3.4799999999999998E-2</v>
      </c>
      <c r="E74">
        <v>0.55789999999999995</v>
      </c>
      <c r="G74">
        <v>2.3400000000000001E-2</v>
      </c>
      <c r="H74">
        <v>0.72940000000000005</v>
      </c>
    </row>
    <row r="75" spans="1:8" x14ac:dyDescent="0.25">
      <c r="A75">
        <v>1.67E-2</v>
      </c>
      <c r="B75">
        <v>0.43380000000000002</v>
      </c>
      <c r="D75">
        <v>3.4799999999999998E-2</v>
      </c>
      <c r="E75">
        <v>0.56840000000000002</v>
      </c>
      <c r="G75">
        <v>2.52E-2</v>
      </c>
      <c r="H75">
        <v>0.72940000000000005</v>
      </c>
    </row>
    <row r="76" spans="1:8" x14ac:dyDescent="0.25">
      <c r="A76">
        <v>1.67E-2</v>
      </c>
      <c r="B76">
        <v>0.436</v>
      </c>
      <c r="D76">
        <v>3.4799999999999998E-2</v>
      </c>
      <c r="E76">
        <v>0.57889999999999997</v>
      </c>
      <c r="G76">
        <v>2.7E-2</v>
      </c>
      <c r="H76">
        <v>0.72940000000000005</v>
      </c>
    </row>
    <row r="77" spans="1:8" x14ac:dyDescent="0.25">
      <c r="A77">
        <v>1.67E-2</v>
      </c>
      <c r="B77">
        <v>0.43819999999999998</v>
      </c>
      <c r="D77">
        <v>3.4799999999999998E-2</v>
      </c>
      <c r="E77">
        <v>0.58950000000000002</v>
      </c>
      <c r="G77">
        <v>2.7E-2</v>
      </c>
      <c r="H77">
        <v>0.74119999999999997</v>
      </c>
    </row>
    <row r="78" spans="1:8" x14ac:dyDescent="0.25">
      <c r="A78">
        <v>1.67E-2</v>
      </c>
      <c r="B78">
        <v>0.44030000000000002</v>
      </c>
      <c r="D78">
        <v>3.4799999999999998E-2</v>
      </c>
      <c r="E78">
        <v>0.6</v>
      </c>
      <c r="G78">
        <v>2.7E-2</v>
      </c>
      <c r="H78">
        <v>0.75290000000000001</v>
      </c>
    </row>
    <row r="79" spans="1:8" x14ac:dyDescent="0.25">
      <c r="A79">
        <v>1.67E-2</v>
      </c>
      <c r="B79">
        <v>0.4425</v>
      </c>
      <c r="D79">
        <v>3.4799999999999998E-2</v>
      </c>
      <c r="E79">
        <v>0.61050000000000004</v>
      </c>
      <c r="G79">
        <v>2.8799999999999999E-2</v>
      </c>
      <c r="H79">
        <v>0.75290000000000001</v>
      </c>
    </row>
    <row r="80" spans="1:8" x14ac:dyDescent="0.25">
      <c r="A80">
        <v>1.67E-2</v>
      </c>
      <c r="B80">
        <v>0.44469999999999998</v>
      </c>
      <c r="D80">
        <v>3.4799999999999998E-2</v>
      </c>
      <c r="E80">
        <v>0.62109999999999999</v>
      </c>
      <c r="G80">
        <v>3.0599999999999999E-2</v>
      </c>
      <c r="H80">
        <v>0.75290000000000001</v>
      </c>
    </row>
    <row r="81" spans="1:8" x14ac:dyDescent="0.25">
      <c r="A81">
        <v>1.67E-2</v>
      </c>
      <c r="B81">
        <v>0.44690000000000002</v>
      </c>
      <c r="D81">
        <v>3.4799999999999998E-2</v>
      </c>
      <c r="E81">
        <v>0.63160000000000005</v>
      </c>
      <c r="G81">
        <v>3.0599999999999999E-2</v>
      </c>
      <c r="H81">
        <v>0.76470000000000005</v>
      </c>
    </row>
    <row r="82" spans="1:8" x14ac:dyDescent="0.25">
      <c r="A82">
        <v>1.67E-2</v>
      </c>
      <c r="B82">
        <v>0.44900000000000001</v>
      </c>
      <c r="D82">
        <v>3.4799999999999998E-2</v>
      </c>
      <c r="E82">
        <v>0.6421</v>
      </c>
      <c r="G82">
        <v>3.0599999999999999E-2</v>
      </c>
      <c r="H82">
        <v>0.77649999999999997</v>
      </c>
    </row>
    <row r="83" spans="1:8" x14ac:dyDescent="0.25">
      <c r="A83">
        <v>1.67E-2</v>
      </c>
      <c r="B83">
        <v>0.45340000000000003</v>
      </c>
      <c r="D83">
        <v>3.6600000000000001E-2</v>
      </c>
      <c r="E83">
        <v>0.6421</v>
      </c>
      <c r="G83">
        <v>3.2399999999999998E-2</v>
      </c>
      <c r="H83">
        <v>0.77649999999999997</v>
      </c>
    </row>
    <row r="84" spans="1:8" x14ac:dyDescent="0.25">
      <c r="A84">
        <v>1.67E-2</v>
      </c>
      <c r="B84">
        <v>0.4577</v>
      </c>
      <c r="D84">
        <v>3.6600000000000001E-2</v>
      </c>
      <c r="E84">
        <v>0.65259999999999996</v>
      </c>
      <c r="G84">
        <v>3.2399999999999998E-2</v>
      </c>
      <c r="H84">
        <v>0.78820000000000001</v>
      </c>
    </row>
    <row r="85" spans="1:8" x14ac:dyDescent="0.25">
      <c r="A85">
        <v>1.67E-2</v>
      </c>
      <c r="B85">
        <v>0.45989999999999998</v>
      </c>
      <c r="D85">
        <v>3.85E-2</v>
      </c>
      <c r="E85">
        <v>0.65259999999999996</v>
      </c>
      <c r="G85">
        <v>3.4200000000000001E-2</v>
      </c>
      <c r="H85">
        <v>0.78820000000000001</v>
      </c>
    </row>
    <row r="86" spans="1:8" x14ac:dyDescent="0.25">
      <c r="A86">
        <v>1.67E-2</v>
      </c>
      <c r="B86">
        <v>0.46200000000000002</v>
      </c>
      <c r="D86">
        <v>3.85E-2</v>
      </c>
      <c r="E86">
        <v>0.66320000000000001</v>
      </c>
      <c r="G86">
        <v>3.5999999999999997E-2</v>
      </c>
      <c r="H86">
        <v>0.78820000000000001</v>
      </c>
    </row>
    <row r="87" spans="1:8" x14ac:dyDescent="0.25">
      <c r="A87">
        <v>1.67E-2</v>
      </c>
      <c r="B87">
        <v>0.4642</v>
      </c>
      <c r="D87">
        <v>4.0300000000000002E-2</v>
      </c>
      <c r="E87">
        <v>0.66320000000000001</v>
      </c>
      <c r="G87">
        <v>3.78E-2</v>
      </c>
      <c r="H87">
        <v>0.78820000000000001</v>
      </c>
    </row>
    <row r="88" spans="1:8" x14ac:dyDescent="0.25">
      <c r="A88">
        <v>1.67E-2</v>
      </c>
      <c r="B88">
        <v>0.46639999999999998</v>
      </c>
      <c r="D88">
        <v>4.0300000000000002E-2</v>
      </c>
      <c r="E88">
        <v>0.67369999999999997</v>
      </c>
      <c r="G88">
        <v>3.9600000000000003E-2</v>
      </c>
      <c r="H88">
        <v>0.78820000000000001</v>
      </c>
    </row>
    <row r="89" spans="1:8" x14ac:dyDescent="0.25">
      <c r="A89">
        <v>1.67E-2</v>
      </c>
      <c r="B89">
        <v>0.46850000000000003</v>
      </c>
      <c r="D89">
        <v>4.0300000000000002E-2</v>
      </c>
      <c r="E89">
        <v>0.68420000000000003</v>
      </c>
      <c r="G89">
        <v>4.1399999999999999E-2</v>
      </c>
      <c r="H89">
        <v>0.78820000000000001</v>
      </c>
    </row>
    <row r="90" spans="1:8" x14ac:dyDescent="0.25">
      <c r="A90">
        <v>1.67E-2</v>
      </c>
      <c r="B90">
        <v>0.47070000000000001</v>
      </c>
      <c r="D90">
        <v>4.0300000000000002E-2</v>
      </c>
      <c r="E90">
        <v>0.69469999999999998</v>
      </c>
      <c r="G90">
        <v>4.1399999999999999E-2</v>
      </c>
      <c r="H90">
        <v>0.8</v>
      </c>
    </row>
    <row r="91" spans="1:8" x14ac:dyDescent="0.25">
      <c r="A91">
        <v>1.67E-2</v>
      </c>
      <c r="B91">
        <v>0.47289999999999999</v>
      </c>
      <c r="D91">
        <v>4.0300000000000002E-2</v>
      </c>
      <c r="E91">
        <v>0.70530000000000004</v>
      </c>
      <c r="G91">
        <v>4.1399999999999999E-2</v>
      </c>
      <c r="H91">
        <v>0.81179999999999997</v>
      </c>
    </row>
    <row r="92" spans="1:8" x14ac:dyDescent="0.25">
      <c r="A92">
        <v>1.67E-2</v>
      </c>
      <c r="B92">
        <v>0.47510000000000002</v>
      </c>
      <c r="D92">
        <v>4.2099999999999999E-2</v>
      </c>
      <c r="E92">
        <v>0.70530000000000004</v>
      </c>
      <c r="G92">
        <v>4.3200000000000002E-2</v>
      </c>
      <c r="H92">
        <v>0.81179999999999997</v>
      </c>
    </row>
    <row r="93" spans="1:8" x14ac:dyDescent="0.25">
      <c r="A93">
        <v>1.67E-2</v>
      </c>
      <c r="B93">
        <v>0.47720000000000001</v>
      </c>
      <c r="D93">
        <v>4.3999999999999997E-2</v>
      </c>
      <c r="E93">
        <v>0.70530000000000004</v>
      </c>
      <c r="G93">
        <v>4.4999999999999998E-2</v>
      </c>
      <c r="H93">
        <v>0.81179999999999997</v>
      </c>
    </row>
    <row r="94" spans="1:8" x14ac:dyDescent="0.25">
      <c r="A94">
        <v>1.67E-2</v>
      </c>
      <c r="B94">
        <v>0.47939999999999999</v>
      </c>
      <c r="D94">
        <v>4.3999999999999997E-2</v>
      </c>
      <c r="E94">
        <v>0.71579999999999999</v>
      </c>
      <c r="G94">
        <v>4.6800000000000001E-2</v>
      </c>
      <c r="H94">
        <v>0.81179999999999997</v>
      </c>
    </row>
    <row r="95" spans="1:8" x14ac:dyDescent="0.25">
      <c r="A95">
        <v>1.67E-2</v>
      </c>
      <c r="B95">
        <v>0.48159999999999997</v>
      </c>
      <c r="D95">
        <v>4.3999999999999997E-2</v>
      </c>
      <c r="E95">
        <v>0.72629999999999995</v>
      </c>
      <c r="G95">
        <v>4.8599999999999997E-2</v>
      </c>
      <c r="H95">
        <v>0.81179999999999997</v>
      </c>
    </row>
    <row r="96" spans="1:8" x14ac:dyDescent="0.25">
      <c r="A96">
        <v>1.67E-2</v>
      </c>
      <c r="B96">
        <v>0.48370000000000002</v>
      </c>
      <c r="D96">
        <v>4.58E-2</v>
      </c>
      <c r="E96">
        <v>0.72629999999999995</v>
      </c>
      <c r="G96">
        <v>5.04E-2</v>
      </c>
      <c r="H96">
        <v>0.81179999999999997</v>
      </c>
    </row>
    <row r="97" spans="1:8" x14ac:dyDescent="0.25">
      <c r="A97">
        <v>1.67E-2</v>
      </c>
      <c r="B97">
        <v>0.4859</v>
      </c>
      <c r="D97">
        <v>4.7600000000000003E-2</v>
      </c>
      <c r="E97">
        <v>0.72629999999999995</v>
      </c>
      <c r="G97">
        <v>5.2200000000000003E-2</v>
      </c>
      <c r="H97">
        <v>0.81179999999999997</v>
      </c>
    </row>
    <row r="98" spans="1:8" x14ac:dyDescent="0.25">
      <c r="A98">
        <v>1.67E-2</v>
      </c>
      <c r="B98">
        <v>0.48809999999999998</v>
      </c>
      <c r="D98">
        <v>4.7600000000000003E-2</v>
      </c>
      <c r="E98">
        <v>0.73680000000000001</v>
      </c>
      <c r="G98">
        <v>5.3999999999999999E-2</v>
      </c>
      <c r="H98">
        <v>0.81179999999999997</v>
      </c>
    </row>
    <row r="99" spans="1:8" x14ac:dyDescent="0.25">
      <c r="A99">
        <v>1.67E-2</v>
      </c>
      <c r="B99">
        <v>0.49020000000000002</v>
      </c>
      <c r="D99">
        <v>4.9500000000000002E-2</v>
      </c>
      <c r="E99">
        <v>0.73680000000000001</v>
      </c>
      <c r="G99">
        <v>5.5800000000000002E-2</v>
      </c>
      <c r="H99">
        <v>0.81179999999999997</v>
      </c>
    </row>
    <row r="100" spans="1:8" x14ac:dyDescent="0.25">
      <c r="A100">
        <v>1.67E-2</v>
      </c>
      <c r="B100">
        <v>0.4924</v>
      </c>
      <c r="D100">
        <v>4.9500000000000002E-2</v>
      </c>
      <c r="E100">
        <v>0.74739999999999995</v>
      </c>
      <c r="G100">
        <v>5.7599999999999998E-2</v>
      </c>
      <c r="H100">
        <v>0.81179999999999997</v>
      </c>
    </row>
    <row r="101" spans="1:8" x14ac:dyDescent="0.25">
      <c r="A101">
        <v>1.67E-2</v>
      </c>
      <c r="B101">
        <v>0.49459999999999998</v>
      </c>
      <c r="D101">
        <v>5.1299999999999998E-2</v>
      </c>
      <c r="E101">
        <v>0.74739999999999995</v>
      </c>
      <c r="G101">
        <v>5.7599999999999998E-2</v>
      </c>
      <c r="H101">
        <v>0.82350000000000001</v>
      </c>
    </row>
    <row r="102" spans="1:8" x14ac:dyDescent="0.25">
      <c r="A102">
        <v>1.67E-2</v>
      </c>
      <c r="B102">
        <v>0.49669999999999997</v>
      </c>
      <c r="D102">
        <v>5.1299999999999998E-2</v>
      </c>
      <c r="E102">
        <v>0.75790000000000002</v>
      </c>
      <c r="G102">
        <v>5.9400000000000001E-2</v>
      </c>
      <c r="H102">
        <v>0.82350000000000001</v>
      </c>
    </row>
    <row r="103" spans="1:8" x14ac:dyDescent="0.25">
      <c r="A103">
        <v>1.67E-2</v>
      </c>
      <c r="B103">
        <v>0.49890000000000001</v>
      </c>
      <c r="D103">
        <v>5.1299999999999998E-2</v>
      </c>
      <c r="E103">
        <v>0.76839999999999997</v>
      </c>
      <c r="G103">
        <v>6.1199999999999997E-2</v>
      </c>
      <c r="H103">
        <v>0.82350000000000001</v>
      </c>
    </row>
    <row r="104" spans="1:8" x14ac:dyDescent="0.25">
      <c r="A104">
        <v>1.67E-2</v>
      </c>
      <c r="B104">
        <v>0.50109999999999999</v>
      </c>
      <c r="D104">
        <v>5.1299999999999998E-2</v>
      </c>
      <c r="E104">
        <v>0.77890000000000004</v>
      </c>
      <c r="G104">
        <v>6.2899999999999998E-2</v>
      </c>
      <c r="H104">
        <v>0.82350000000000001</v>
      </c>
    </row>
    <row r="105" spans="1:8" x14ac:dyDescent="0.25">
      <c r="A105">
        <v>1.67E-2</v>
      </c>
      <c r="B105">
        <v>0.50329999999999997</v>
      </c>
      <c r="D105">
        <v>5.3100000000000001E-2</v>
      </c>
      <c r="E105">
        <v>0.77890000000000004</v>
      </c>
      <c r="G105">
        <v>6.4699999999999994E-2</v>
      </c>
      <c r="H105">
        <v>0.82350000000000001</v>
      </c>
    </row>
    <row r="106" spans="1:8" x14ac:dyDescent="0.25">
      <c r="A106">
        <v>1.67E-2</v>
      </c>
      <c r="B106">
        <v>0.50539999999999996</v>
      </c>
      <c r="D106">
        <v>5.4899999999999997E-2</v>
      </c>
      <c r="E106">
        <v>0.77890000000000004</v>
      </c>
      <c r="G106">
        <v>6.6500000000000004E-2</v>
      </c>
      <c r="H106">
        <v>0.82350000000000001</v>
      </c>
    </row>
    <row r="107" spans="1:8" x14ac:dyDescent="0.25">
      <c r="A107">
        <v>1.67E-2</v>
      </c>
      <c r="B107">
        <v>0.50760000000000005</v>
      </c>
      <c r="D107">
        <v>5.4899999999999997E-2</v>
      </c>
      <c r="E107">
        <v>0.78949999999999998</v>
      </c>
      <c r="G107">
        <v>6.83E-2</v>
      </c>
      <c r="H107">
        <v>0.82350000000000001</v>
      </c>
    </row>
    <row r="108" spans="1:8" x14ac:dyDescent="0.25">
      <c r="A108">
        <v>1.67E-2</v>
      </c>
      <c r="B108">
        <v>0.50980000000000003</v>
      </c>
      <c r="D108">
        <v>5.6800000000000003E-2</v>
      </c>
      <c r="E108">
        <v>0.78949999999999998</v>
      </c>
      <c r="G108">
        <v>7.0099999999999996E-2</v>
      </c>
      <c r="H108">
        <v>0.82350000000000001</v>
      </c>
    </row>
    <row r="109" spans="1:8" x14ac:dyDescent="0.25">
      <c r="A109">
        <v>1.67E-2</v>
      </c>
      <c r="B109">
        <v>0.51190000000000002</v>
      </c>
      <c r="D109">
        <v>5.8599999999999999E-2</v>
      </c>
      <c r="E109">
        <v>0.78949999999999998</v>
      </c>
      <c r="G109">
        <v>7.1900000000000006E-2</v>
      </c>
      <c r="H109">
        <v>0.82350000000000001</v>
      </c>
    </row>
    <row r="110" spans="1:8" x14ac:dyDescent="0.25">
      <c r="A110">
        <v>1.67E-2</v>
      </c>
      <c r="B110">
        <v>0.5141</v>
      </c>
      <c r="D110">
        <v>5.8599999999999999E-2</v>
      </c>
      <c r="E110">
        <v>0.8</v>
      </c>
      <c r="G110">
        <v>7.3700000000000002E-2</v>
      </c>
      <c r="H110">
        <v>0.82350000000000001</v>
      </c>
    </row>
    <row r="111" spans="1:8" x14ac:dyDescent="0.25">
      <c r="A111">
        <v>1.67E-2</v>
      </c>
      <c r="B111">
        <v>0.51629999999999998</v>
      </c>
      <c r="D111">
        <v>5.8599999999999999E-2</v>
      </c>
      <c r="E111">
        <v>0.8105</v>
      </c>
      <c r="G111">
        <v>7.5499999999999998E-2</v>
      </c>
      <c r="H111">
        <v>0.82350000000000001</v>
      </c>
    </row>
    <row r="112" spans="1:8" x14ac:dyDescent="0.25">
      <c r="A112">
        <v>1.67E-2</v>
      </c>
      <c r="B112">
        <v>0.51839999999999997</v>
      </c>
      <c r="D112">
        <v>5.8599999999999999E-2</v>
      </c>
      <c r="E112">
        <v>0.82110000000000005</v>
      </c>
      <c r="G112">
        <v>7.7299999999999994E-2</v>
      </c>
      <c r="H112">
        <v>0.82350000000000001</v>
      </c>
    </row>
    <row r="113" spans="1:8" x14ac:dyDescent="0.25">
      <c r="A113">
        <v>1.67E-2</v>
      </c>
      <c r="B113">
        <v>0.52059999999999995</v>
      </c>
      <c r="D113">
        <v>6.0400000000000002E-2</v>
      </c>
      <c r="E113">
        <v>0.82110000000000005</v>
      </c>
      <c r="G113">
        <v>7.9100000000000004E-2</v>
      </c>
      <c r="H113">
        <v>0.82350000000000001</v>
      </c>
    </row>
    <row r="114" spans="1:8" x14ac:dyDescent="0.25">
      <c r="A114">
        <v>1.67E-2</v>
      </c>
      <c r="B114">
        <v>0.52280000000000004</v>
      </c>
      <c r="D114">
        <v>6.2300000000000001E-2</v>
      </c>
      <c r="E114">
        <v>0.82110000000000005</v>
      </c>
      <c r="G114">
        <v>7.9100000000000004E-2</v>
      </c>
      <c r="H114">
        <v>0.83530000000000004</v>
      </c>
    </row>
    <row r="115" spans="1:8" x14ac:dyDescent="0.25">
      <c r="A115">
        <v>1.67E-2</v>
      </c>
      <c r="B115">
        <v>0.52490000000000003</v>
      </c>
      <c r="D115">
        <v>6.2300000000000001E-2</v>
      </c>
      <c r="E115">
        <v>0.83160000000000001</v>
      </c>
      <c r="G115">
        <v>8.09E-2</v>
      </c>
      <c r="H115">
        <v>0.83530000000000004</v>
      </c>
    </row>
    <row r="116" spans="1:8" x14ac:dyDescent="0.25">
      <c r="A116">
        <v>1.67E-2</v>
      </c>
      <c r="B116">
        <v>0.52710000000000001</v>
      </c>
      <c r="D116">
        <v>6.2300000000000001E-2</v>
      </c>
      <c r="E116">
        <v>0.84209999999999996</v>
      </c>
      <c r="G116">
        <v>8.2699999999999996E-2</v>
      </c>
      <c r="H116">
        <v>0.83530000000000004</v>
      </c>
    </row>
    <row r="117" spans="1:8" x14ac:dyDescent="0.25">
      <c r="A117">
        <v>1.67E-2</v>
      </c>
      <c r="B117">
        <v>0.52929999999999999</v>
      </c>
      <c r="D117">
        <v>6.4100000000000004E-2</v>
      </c>
      <c r="E117">
        <v>0.84209999999999996</v>
      </c>
      <c r="G117">
        <v>8.4500000000000006E-2</v>
      </c>
      <c r="H117">
        <v>0.83530000000000004</v>
      </c>
    </row>
    <row r="118" spans="1:8" x14ac:dyDescent="0.25">
      <c r="A118">
        <v>1.67E-2</v>
      </c>
      <c r="B118">
        <v>0.53149999999999997</v>
      </c>
      <c r="D118">
        <v>6.59E-2</v>
      </c>
      <c r="E118">
        <v>0.84209999999999996</v>
      </c>
      <c r="G118">
        <v>8.6300000000000002E-2</v>
      </c>
      <c r="H118">
        <v>0.83530000000000004</v>
      </c>
    </row>
    <row r="119" spans="1:8" x14ac:dyDescent="0.25">
      <c r="A119">
        <v>1.67E-2</v>
      </c>
      <c r="B119">
        <v>0.53359999999999996</v>
      </c>
      <c r="D119">
        <v>6.7799999999999999E-2</v>
      </c>
      <c r="E119">
        <v>0.84209999999999996</v>
      </c>
      <c r="G119">
        <v>8.8099999999999998E-2</v>
      </c>
      <c r="H119">
        <v>0.83530000000000004</v>
      </c>
    </row>
    <row r="120" spans="1:8" x14ac:dyDescent="0.25">
      <c r="A120">
        <v>1.67E-2</v>
      </c>
      <c r="B120">
        <v>0.53580000000000005</v>
      </c>
      <c r="D120">
        <v>6.7799999999999999E-2</v>
      </c>
      <c r="E120">
        <v>0.85260000000000002</v>
      </c>
      <c r="G120">
        <v>8.9899999999999994E-2</v>
      </c>
      <c r="H120">
        <v>0.83530000000000004</v>
      </c>
    </row>
    <row r="121" spans="1:8" x14ac:dyDescent="0.25">
      <c r="A121">
        <v>1.67E-2</v>
      </c>
      <c r="B121">
        <v>0.53800000000000003</v>
      </c>
      <c r="D121">
        <v>6.9599999999999995E-2</v>
      </c>
      <c r="E121">
        <v>0.85260000000000002</v>
      </c>
      <c r="G121">
        <v>8.9899999999999994E-2</v>
      </c>
      <c r="H121">
        <v>0.84709999999999996</v>
      </c>
    </row>
    <row r="122" spans="1:8" x14ac:dyDescent="0.25">
      <c r="A122">
        <v>1.67E-2</v>
      </c>
      <c r="B122">
        <v>0.54010000000000002</v>
      </c>
      <c r="D122">
        <v>7.1400000000000005E-2</v>
      </c>
      <c r="E122">
        <v>0.85260000000000002</v>
      </c>
      <c r="G122">
        <v>9.1700000000000004E-2</v>
      </c>
      <c r="H122">
        <v>0.84709999999999996</v>
      </c>
    </row>
    <row r="123" spans="1:8" x14ac:dyDescent="0.25">
      <c r="A123">
        <v>1.67E-2</v>
      </c>
      <c r="B123">
        <v>0.5423</v>
      </c>
      <c r="D123">
        <v>7.1400000000000005E-2</v>
      </c>
      <c r="E123">
        <v>0.86319999999999997</v>
      </c>
      <c r="G123">
        <v>9.35E-2</v>
      </c>
      <c r="H123">
        <v>0.84709999999999996</v>
      </c>
    </row>
    <row r="124" spans="1:8" x14ac:dyDescent="0.25">
      <c r="A124">
        <v>1.67E-2</v>
      </c>
      <c r="B124">
        <v>0.54449999999999998</v>
      </c>
      <c r="D124">
        <v>7.3300000000000004E-2</v>
      </c>
      <c r="E124">
        <v>0.86319999999999997</v>
      </c>
      <c r="G124">
        <v>9.5299999999999996E-2</v>
      </c>
      <c r="H124">
        <v>0.84709999999999996</v>
      </c>
    </row>
    <row r="125" spans="1:8" x14ac:dyDescent="0.25">
      <c r="A125">
        <v>1.67E-2</v>
      </c>
      <c r="B125">
        <v>0.54659999999999997</v>
      </c>
      <c r="D125">
        <v>7.3300000000000004E-2</v>
      </c>
      <c r="E125">
        <v>0.87370000000000003</v>
      </c>
      <c r="G125">
        <v>9.7100000000000006E-2</v>
      </c>
      <c r="H125">
        <v>0.84709999999999996</v>
      </c>
    </row>
    <row r="126" spans="1:8" x14ac:dyDescent="0.25">
      <c r="A126">
        <v>1.67E-2</v>
      </c>
      <c r="B126">
        <v>0.54879999999999995</v>
      </c>
      <c r="D126">
        <v>7.51E-2</v>
      </c>
      <c r="E126">
        <v>0.87370000000000003</v>
      </c>
      <c r="G126">
        <v>9.7100000000000006E-2</v>
      </c>
      <c r="H126">
        <v>0.85880000000000001</v>
      </c>
    </row>
    <row r="127" spans="1:8" x14ac:dyDescent="0.25">
      <c r="A127">
        <v>1.67E-2</v>
      </c>
      <c r="B127">
        <v>0.55100000000000005</v>
      </c>
      <c r="D127">
        <v>7.51E-2</v>
      </c>
      <c r="E127">
        <v>0.88419999999999999</v>
      </c>
      <c r="G127">
        <v>9.8900000000000002E-2</v>
      </c>
      <c r="H127">
        <v>0.85880000000000001</v>
      </c>
    </row>
    <row r="128" spans="1:8" x14ac:dyDescent="0.25">
      <c r="A128">
        <v>1.67E-2</v>
      </c>
      <c r="B128">
        <v>0.55310000000000004</v>
      </c>
      <c r="D128">
        <v>7.6899999999999996E-2</v>
      </c>
      <c r="E128">
        <v>0.88419999999999999</v>
      </c>
      <c r="G128">
        <v>0.1007</v>
      </c>
      <c r="H128">
        <v>0.85880000000000001</v>
      </c>
    </row>
    <row r="129" spans="1:8" x14ac:dyDescent="0.25">
      <c r="A129">
        <v>1.67E-2</v>
      </c>
      <c r="B129">
        <v>0.55530000000000002</v>
      </c>
      <c r="D129">
        <v>7.8799999999999995E-2</v>
      </c>
      <c r="E129">
        <v>0.88419999999999999</v>
      </c>
      <c r="G129">
        <v>0.10249999999999999</v>
      </c>
      <c r="H129">
        <v>0.85880000000000001</v>
      </c>
    </row>
    <row r="130" spans="1:8" x14ac:dyDescent="0.25">
      <c r="A130">
        <v>1.67E-2</v>
      </c>
      <c r="B130">
        <v>0.5575</v>
      </c>
      <c r="D130">
        <v>7.8799999999999995E-2</v>
      </c>
      <c r="E130">
        <v>0.89470000000000005</v>
      </c>
      <c r="G130">
        <v>0.10249999999999999</v>
      </c>
      <c r="H130">
        <v>0.87060000000000004</v>
      </c>
    </row>
    <row r="131" spans="1:8" x14ac:dyDescent="0.25">
      <c r="A131">
        <v>1.67E-2</v>
      </c>
      <c r="B131">
        <v>0.56179999999999997</v>
      </c>
      <c r="D131">
        <v>8.0600000000000005E-2</v>
      </c>
      <c r="E131">
        <v>0.89470000000000005</v>
      </c>
      <c r="G131">
        <v>0.10249999999999999</v>
      </c>
      <c r="H131">
        <v>0.88239999999999996</v>
      </c>
    </row>
    <row r="132" spans="1:8" x14ac:dyDescent="0.25">
      <c r="A132">
        <v>1.67E-2</v>
      </c>
      <c r="B132">
        <v>0.56399999999999995</v>
      </c>
      <c r="D132">
        <v>8.2400000000000001E-2</v>
      </c>
      <c r="E132">
        <v>0.89470000000000005</v>
      </c>
      <c r="G132">
        <v>0.10249999999999999</v>
      </c>
      <c r="H132">
        <v>0.89410000000000001</v>
      </c>
    </row>
    <row r="133" spans="1:8" x14ac:dyDescent="0.25">
      <c r="A133">
        <v>1.67E-2</v>
      </c>
      <c r="B133">
        <v>0.56620000000000004</v>
      </c>
      <c r="D133">
        <v>8.4199999999999997E-2</v>
      </c>
      <c r="E133">
        <v>0.89470000000000005</v>
      </c>
      <c r="G133">
        <v>0.1043</v>
      </c>
      <c r="H133">
        <v>0.89410000000000001</v>
      </c>
    </row>
    <row r="134" spans="1:8" x14ac:dyDescent="0.25">
      <c r="A134">
        <v>1.67E-2</v>
      </c>
      <c r="B134">
        <v>0.56830000000000003</v>
      </c>
      <c r="D134">
        <v>8.4199999999999997E-2</v>
      </c>
      <c r="E134">
        <v>0.90529999999999999</v>
      </c>
      <c r="G134">
        <v>0.1061</v>
      </c>
      <c r="H134">
        <v>0.89410000000000001</v>
      </c>
    </row>
    <row r="135" spans="1:8" x14ac:dyDescent="0.25">
      <c r="A135">
        <v>1.67E-2</v>
      </c>
      <c r="B135">
        <v>0.57050000000000001</v>
      </c>
      <c r="D135">
        <v>8.6099999999999996E-2</v>
      </c>
      <c r="E135">
        <v>0.90529999999999999</v>
      </c>
      <c r="G135">
        <v>0.1079</v>
      </c>
      <c r="H135">
        <v>0.89410000000000001</v>
      </c>
    </row>
    <row r="136" spans="1:8" x14ac:dyDescent="0.25">
      <c r="A136">
        <v>1.67E-2</v>
      </c>
      <c r="B136">
        <v>0.57269999999999999</v>
      </c>
      <c r="D136">
        <v>8.7900000000000006E-2</v>
      </c>
      <c r="E136">
        <v>0.90529999999999999</v>
      </c>
      <c r="G136">
        <v>0.10970000000000001</v>
      </c>
      <c r="H136">
        <v>0.89410000000000001</v>
      </c>
    </row>
    <row r="137" spans="1:8" x14ac:dyDescent="0.25">
      <c r="A137">
        <v>1.67E-2</v>
      </c>
      <c r="B137">
        <v>0.57479999999999998</v>
      </c>
      <c r="D137">
        <v>8.9700000000000002E-2</v>
      </c>
      <c r="E137">
        <v>0.90529999999999999</v>
      </c>
      <c r="G137">
        <v>0.1115</v>
      </c>
      <c r="H137">
        <v>0.89410000000000001</v>
      </c>
    </row>
    <row r="138" spans="1:8" x14ac:dyDescent="0.25">
      <c r="A138">
        <v>1.67E-2</v>
      </c>
      <c r="B138">
        <v>0.57699999999999996</v>
      </c>
      <c r="D138">
        <v>8.9700000000000002E-2</v>
      </c>
      <c r="E138">
        <v>0.91579999999999995</v>
      </c>
      <c r="G138">
        <v>0.1133</v>
      </c>
      <c r="H138">
        <v>0.89410000000000001</v>
      </c>
    </row>
    <row r="139" spans="1:8" x14ac:dyDescent="0.25">
      <c r="A139">
        <v>1.67E-2</v>
      </c>
      <c r="B139">
        <v>0.57920000000000005</v>
      </c>
      <c r="D139">
        <v>9.1600000000000001E-2</v>
      </c>
      <c r="E139">
        <v>0.91579999999999995</v>
      </c>
      <c r="G139">
        <v>0.11509999999999999</v>
      </c>
      <c r="H139">
        <v>0.89410000000000001</v>
      </c>
    </row>
    <row r="140" spans="1:8" x14ac:dyDescent="0.25">
      <c r="A140">
        <v>1.67E-2</v>
      </c>
      <c r="B140">
        <v>0.58130000000000004</v>
      </c>
      <c r="D140">
        <v>9.3399999999999997E-2</v>
      </c>
      <c r="E140">
        <v>0.91579999999999995</v>
      </c>
      <c r="G140">
        <v>0.1169</v>
      </c>
      <c r="H140">
        <v>0.89410000000000001</v>
      </c>
    </row>
    <row r="141" spans="1:8" x14ac:dyDescent="0.25">
      <c r="A141">
        <v>1.67E-2</v>
      </c>
      <c r="B141">
        <v>0.58350000000000002</v>
      </c>
      <c r="D141">
        <v>9.5200000000000007E-2</v>
      </c>
      <c r="E141">
        <v>0.91579999999999995</v>
      </c>
      <c r="G141">
        <v>0.1187</v>
      </c>
      <c r="H141">
        <v>0.89410000000000001</v>
      </c>
    </row>
    <row r="142" spans="1:8" x14ac:dyDescent="0.25">
      <c r="A142">
        <v>1.67E-2</v>
      </c>
      <c r="B142">
        <v>0.5857</v>
      </c>
      <c r="D142">
        <v>9.7100000000000006E-2</v>
      </c>
      <c r="E142">
        <v>0.91579999999999995</v>
      </c>
      <c r="G142">
        <v>0.1205</v>
      </c>
      <c r="H142">
        <v>0.89410000000000001</v>
      </c>
    </row>
    <row r="143" spans="1:8" x14ac:dyDescent="0.25">
      <c r="A143">
        <v>1.67E-2</v>
      </c>
      <c r="B143">
        <v>0.58789999999999998</v>
      </c>
      <c r="D143">
        <v>9.8900000000000002E-2</v>
      </c>
      <c r="E143">
        <v>0.91579999999999995</v>
      </c>
      <c r="G143">
        <v>0.12230000000000001</v>
      </c>
      <c r="H143">
        <v>0.89410000000000001</v>
      </c>
    </row>
    <row r="144" spans="1:8" x14ac:dyDescent="0.25">
      <c r="A144">
        <v>1.67E-2</v>
      </c>
      <c r="B144">
        <v>0.59</v>
      </c>
      <c r="D144">
        <v>0.1007</v>
      </c>
      <c r="E144">
        <v>0.91579999999999995</v>
      </c>
      <c r="G144">
        <v>0.1241</v>
      </c>
      <c r="H144">
        <v>0.89410000000000001</v>
      </c>
    </row>
    <row r="145" spans="1:8" x14ac:dyDescent="0.25">
      <c r="A145">
        <v>1.67E-2</v>
      </c>
      <c r="B145">
        <v>0.59219999999999995</v>
      </c>
      <c r="D145">
        <v>0.1026</v>
      </c>
      <c r="E145">
        <v>0.91579999999999995</v>
      </c>
      <c r="G145">
        <v>0.12590000000000001</v>
      </c>
      <c r="H145">
        <v>0.89410000000000001</v>
      </c>
    </row>
    <row r="146" spans="1:8" x14ac:dyDescent="0.25">
      <c r="A146">
        <v>1.67E-2</v>
      </c>
      <c r="B146">
        <v>0.59440000000000004</v>
      </c>
      <c r="D146">
        <v>0.10440000000000001</v>
      </c>
      <c r="E146">
        <v>0.91579999999999995</v>
      </c>
      <c r="G146">
        <v>0.12770000000000001</v>
      </c>
      <c r="H146">
        <v>0.89410000000000001</v>
      </c>
    </row>
    <row r="147" spans="1:8" x14ac:dyDescent="0.25">
      <c r="A147">
        <v>1.67E-2</v>
      </c>
      <c r="B147">
        <v>0.59650000000000003</v>
      </c>
      <c r="D147">
        <v>0.1062</v>
      </c>
      <c r="E147">
        <v>0.91579999999999995</v>
      </c>
      <c r="G147">
        <v>0.1295</v>
      </c>
      <c r="H147">
        <v>0.89410000000000001</v>
      </c>
    </row>
    <row r="148" spans="1:8" x14ac:dyDescent="0.25">
      <c r="A148">
        <v>1.67E-2</v>
      </c>
      <c r="B148">
        <v>0.59870000000000001</v>
      </c>
      <c r="D148">
        <v>0.1081</v>
      </c>
      <c r="E148">
        <v>0.91579999999999995</v>
      </c>
      <c r="G148">
        <v>0.1313</v>
      </c>
      <c r="H148">
        <v>0.89410000000000001</v>
      </c>
    </row>
    <row r="149" spans="1:8" x14ac:dyDescent="0.25">
      <c r="A149">
        <v>1.67E-2</v>
      </c>
      <c r="B149">
        <v>0.60089999999999999</v>
      </c>
      <c r="D149">
        <v>0.1099</v>
      </c>
      <c r="E149">
        <v>0.91579999999999995</v>
      </c>
      <c r="G149">
        <v>0.1331</v>
      </c>
      <c r="H149">
        <v>0.89410000000000001</v>
      </c>
    </row>
    <row r="150" spans="1:8" x14ac:dyDescent="0.25">
      <c r="A150">
        <v>1.67E-2</v>
      </c>
      <c r="B150">
        <v>0.60299999999999998</v>
      </c>
      <c r="D150">
        <v>0.1099</v>
      </c>
      <c r="E150">
        <v>0.92630000000000001</v>
      </c>
      <c r="G150">
        <v>0.13489999999999999</v>
      </c>
      <c r="H150">
        <v>0.89410000000000001</v>
      </c>
    </row>
    <row r="151" spans="1:8" x14ac:dyDescent="0.25">
      <c r="A151">
        <v>1.67E-2</v>
      </c>
      <c r="B151">
        <v>0.60519999999999996</v>
      </c>
      <c r="D151">
        <v>0.11169999999999999</v>
      </c>
      <c r="E151">
        <v>0.92630000000000001</v>
      </c>
      <c r="G151">
        <v>0.13669999999999999</v>
      </c>
      <c r="H151">
        <v>0.89410000000000001</v>
      </c>
    </row>
    <row r="152" spans="1:8" x14ac:dyDescent="0.25">
      <c r="A152">
        <v>1.67E-2</v>
      </c>
      <c r="B152">
        <v>0.60740000000000005</v>
      </c>
      <c r="D152">
        <v>0.11360000000000001</v>
      </c>
      <c r="E152">
        <v>0.92630000000000001</v>
      </c>
      <c r="G152">
        <v>0.13850000000000001</v>
      </c>
      <c r="H152">
        <v>0.89410000000000001</v>
      </c>
    </row>
    <row r="153" spans="1:8" x14ac:dyDescent="0.25">
      <c r="A153">
        <v>1.67E-2</v>
      </c>
      <c r="B153">
        <v>0.60950000000000004</v>
      </c>
      <c r="D153">
        <v>0.1154</v>
      </c>
      <c r="E153">
        <v>0.92630000000000001</v>
      </c>
      <c r="G153">
        <v>0.14030000000000001</v>
      </c>
      <c r="H153">
        <v>0.89410000000000001</v>
      </c>
    </row>
    <row r="154" spans="1:8" x14ac:dyDescent="0.25">
      <c r="A154">
        <v>1.67E-2</v>
      </c>
      <c r="B154">
        <v>0.61170000000000002</v>
      </c>
      <c r="D154">
        <v>0.1172</v>
      </c>
      <c r="E154">
        <v>0.92630000000000001</v>
      </c>
      <c r="G154">
        <v>0.1421</v>
      </c>
      <c r="H154">
        <v>0.89410000000000001</v>
      </c>
    </row>
    <row r="155" spans="1:8" x14ac:dyDescent="0.25">
      <c r="A155">
        <v>1.67E-2</v>
      </c>
      <c r="B155">
        <v>0.6139</v>
      </c>
      <c r="D155">
        <v>0.11899999999999999</v>
      </c>
      <c r="E155">
        <v>0.92630000000000001</v>
      </c>
      <c r="G155">
        <v>0.1439</v>
      </c>
      <c r="H155">
        <v>0.89410000000000001</v>
      </c>
    </row>
    <row r="156" spans="1:8" x14ac:dyDescent="0.25">
      <c r="A156">
        <v>1.67E-2</v>
      </c>
      <c r="B156">
        <v>0.61609999999999998</v>
      </c>
      <c r="D156">
        <v>0.12089999999999999</v>
      </c>
      <c r="E156">
        <v>0.92630000000000001</v>
      </c>
      <c r="G156">
        <v>0.1457</v>
      </c>
      <c r="H156">
        <v>0.89410000000000001</v>
      </c>
    </row>
    <row r="157" spans="1:8" x14ac:dyDescent="0.25">
      <c r="A157">
        <v>1.67E-2</v>
      </c>
      <c r="B157">
        <v>0.61819999999999997</v>
      </c>
      <c r="D157">
        <v>0.1227</v>
      </c>
      <c r="E157">
        <v>0.92630000000000001</v>
      </c>
      <c r="G157">
        <v>0.14749999999999999</v>
      </c>
      <c r="H157">
        <v>0.89410000000000001</v>
      </c>
    </row>
    <row r="158" spans="1:8" x14ac:dyDescent="0.25">
      <c r="A158">
        <v>1.67E-2</v>
      </c>
      <c r="B158">
        <v>0.62039999999999995</v>
      </c>
      <c r="D158">
        <v>0.1245</v>
      </c>
      <c r="E158">
        <v>0.92630000000000001</v>
      </c>
      <c r="G158">
        <v>0.14929999999999999</v>
      </c>
      <c r="H158">
        <v>0.89410000000000001</v>
      </c>
    </row>
    <row r="159" spans="1:8" x14ac:dyDescent="0.25">
      <c r="A159">
        <v>1.67E-2</v>
      </c>
      <c r="B159">
        <v>0.62260000000000004</v>
      </c>
      <c r="D159">
        <v>0.12640000000000001</v>
      </c>
      <c r="E159">
        <v>0.92630000000000001</v>
      </c>
      <c r="G159">
        <v>0.15110000000000001</v>
      </c>
      <c r="H159">
        <v>0.89410000000000001</v>
      </c>
    </row>
    <row r="160" spans="1:8" x14ac:dyDescent="0.25">
      <c r="A160">
        <v>1.67E-2</v>
      </c>
      <c r="B160">
        <v>0.62470000000000003</v>
      </c>
      <c r="D160">
        <v>0.12820000000000001</v>
      </c>
      <c r="E160">
        <v>0.92630000000000001</v>
      </c>
      <c r="G160">
        <v>0.15290000000000001</v>
      </c>
      <c r="H160">
        <v>0.89410000000000001</v>
      </c>
    </row>
    <row r="161" spans="1:8" x14ac:dyDescent="0.25">
      <c r="A161">
        <v>1.67E-2</v>
      </c>
      <c r="B161">
        <v>0.62690000000000001</v>
      </c>
      <c r="D161">
        <v>0.12820000000000001</v>
      </c>
      <c r="E161">
        <v>0.93679999999999997</v>
      </c>
      <c r="G161">
        <v>0.1547</v>
      </c>
      <c r="H161">
        <v>0.89410000000000001</v>
      </c>
    </row>
    <row r="162" spans="1:8" x14ac:dyDescent="0.25">
      <c r="A162">
        <v>1.67E-2</v>
      </c>
      <c r="B162">
        <v>0.62909999999999999</v>
      </c>
      <c r="D162">
        <v>0.13</v>
      </c>
      <c r="E162">
        <v>0.93679999999999997</v>
      </c>
      <c r="G162">
        <v>0.1565</v>
      </c>
      <c r="H162">
        <v>0.89410000000000001</v>
      </c>
    </row>
    <row r="163" spans="1:8" x14ac:dyDescent="0.25">
      <c r="A163">
        <v>1.67E-2</v>
      </c>
      <c r="B163">
        <v>0.63119999999999998</v>
      </c>
      <c r="D163">
        <v>0.13189999999999999</v>
      </c>
      <c r="E163">
        <v>0.93679999999999997</v>
      </c>
      <c r="G163">
        <v>0.1583</v>
      </c>
      <c r="H163">
        <v>0.89410000000000001</v>
      </c>
    </row>
    <row r="164" spans="1:8" x14ac:dyDescent="0.25">
      <c r="A164">
        <v>1.67E-2</v>
      </c>
      <c r="B164">
        <v>0.63339999999999996</v>
      </c>
      <c r="D164">
        <v>0.13370000000000001</v>
      </c>
      <c r="E164">
        <v>0.93679999999999997</v>
      </c>
      <c r="G164">
        <v>0.16009999999999999</v>
      </c>
      <c r="H164">
        <v>0.89410000000000001</v>
      </c>
    </row>
    <row r="165" spans="1:8" x14ac:dyDescent="0.25">
      <c r="A165">
        <v>1.67E-2</v>
      </c>
      <c r="B165">
        <v>0.63560000000000005</v>
      </c>
      <c r="D165">
        <v>0.13550000000000001</v>
      </c>
      <c r="E165">
        <v>0.93679999999999997</v>
      </c>
      <c r="G165">
        <v>0.16189999999999999</v>
      </c>
      <c r="H165">
        <v>0.89410000000000001</v>
      </c>
    </row>
    <row r="166" spans="1:8" x14ac:dyDescent="0.25">
      <c r="A166">
        <v>1.67E-2</v>
      </c>
      <c r="B166">
        <v>0.63770000000000004</v>
      </c>
      <c r="D166">
        <v>0.13739999999999999</v>
      </c>
      <c r="E166">
        <v>0.93679999999999997</v>
      </c>
      <c r="G166">
        <v>0.16189999999999999</v>
      </c>
      <c r="H166">
        <v>0.90590000000000004</v>
      </c>
    </row>
    <row r="167" spans="1:8" x14ac:dyDescent="0.25">
      <c r="A167">
        <v>1.67E-2</v>
      </c>
      <c r="B167">
        <v>0.63990000000000002</v>
      </c>
      <c r="D167">
        <v>0.13919999999999999</v>
      </c>
      <c r="E167">
        <v>0.93679999999999997</v>
      </c>
      <c r="G167">
        <v>0.16370000000000001</v>
      </c>
      <c r="H167">
        <v>0.90590000000000004</v>
      </c>
    </row>
    <row r="168" spans="1:8" x14ac:dyDescent="0.25">
      <c r="A168">
        <v>1.67E-2</v>
      </c>
      <c r="B168">
        <v>0.6421</v>
      </c>
      <c r="D168">
        <v>0.13919999999999999</v>
      </c>
      <c r="E168">
        <v>0.94740000000000002</v>
      </c>
      <c r="G168">
        <v>0.16550000000000001</v>
      </c>
      <c r="H168">
        <v>0.90590000000000004</v>
      </c>
    </row>
    <row r="169" spans="1:8" x14ac:dyDescent="0.25">
      <c r="A169">
        <v>1.67E-2</v>
      </c>
      <c r="B169">
        <v>0.64429999999999998</v>
      </c>
      <c r="D169">
        <v>0.14099999999999999</v>
      </c>
      <c r="E169">
        <v>0.94740000000000002</v>
      </c>
      <c r="G169">
        <v>0.1673</v>
      </c>
      <c r="H169">
        <v>0.90590000000000004</v>
      </c>
    </row>
    <row r="170" spans="1:8" x14ac:dyDescent="0.25">
      <c r="A170">
        <v>2.2200000000000001E-2</v>
      </c>
      <c r="B170">
        <v>0.64429999999999998</v>
      </c>
      <c r="D170">
        <v>0.1429</v>
      </c>
      <c r="E170">
        <v>0.94740000000000002</v>
      </c>
      <c r="G170">
        <v>0.1691</v>
      </c>
      <c r="H170">
        <v>0.90590000000000004</v>
      </c>
    </row>
    <row r="171" spans="1:8" x14ac:dyDescent="0.25">
      <c r="A171">
        <v>2.2200000000000001E-2</v>
      </c>
      <c r="B171">
        <v>0.64639999999999997</v>
      </c>
      <c r="D171">
        <v>0.1447</v>
      </c>
      <c r="E171">
        <v>0.94740000000000002</v>
      </c>
      <c r="G171">
        <v>0.1709</v>
      </c>
      <c r="H171">
        <v>0.90590000000000004</v>
      </c>
    </row>
    <row r="172" spans="1:8" x14ac:dyDescent="0.25">
      <c r="A172">
        <v>2.2200000000000001E-2</v>
      </c>
      <c r="B172">
        <v>0.64859999999999995</v>
      </c>
      <c r="D172">
        <v>0.14649999999999999</v>
      </c>
      <c r="E172">
        <v>0.94740000000000002</v>
      </c>
      <c r="G172">
        <v>0.17269999999999999</v>
      </c>
      <c r="H172">
        <v>0.90590000000000004</v>
      </c>
    </row>
    <row r="173" spans="1:8" x14ac:dyDescent="0.25">
      <c r="A173">
        <v>2.2200000000000001E-2</v>
      </c>
      <c r="B173">
        <v>0.65080000000000005</v>
      </c>
      <c r="D173">
        <v>0.1484</v>
      </c>
      <c r="E173">
        <v>0.94740000000000002</v>
      </c>
      <c r="G173">
        <v>0.17449999999999999</v>
      </c>
      <c r="H173">
        <v>0.90590000000000004</v>
      </c>
    </row>
    <row r="174" spans="1:8" x14ac:dyDescent="0.25">
      <c r="A174">
        <v>2.2200000000000001E-2</v>
      </c>
      <c r="B174">
        <v>0.65290000000000004</v>
      </c>
      <c r="D174">
        <v>0.1502</v>
      </c>
      <c r="E174">
        <v>0.94740000000000002</v>
      </c>
      <c r="G174">
        <v>0.17630000000000001</v>
      </c>
      <c r="H174">
        <v>0.90590000000000004</v>
      </c>
    </row>
    <row r="175" spans="1:8" x14ac:dyDescent="0.25">
      <c r="A175">
        <v>2.2200000000000001E-2</v>
      </c>
      <c r="B175">
        <v>0.65510000000000002</v>
      </c>
      <c r="D175">
        <v>0.152</v>
      </c>
      <c r="E175">
        <v>0.94740000000000002</v>
      </c>
      <c r="G175">
        <v>0.17810000000000001</v>
      </c>
      <c r="H175">
        <v>0.90590000000000004</v>
      </c>
    </row>
    <row r="176" spans="1:8" x14ac:dyDescent="0.25">
      <c r="A176">
        <v>2.2200000000000001E-2</v>
      </c>
      <c r="B176">
        <v>0.6573</v>
      </c>
      <c r="D176">
        <v>0.15379999999999999</v>
      </c>
      <c r="E176">
        <v>0.94740000000000002</v>
      </c>
      <c r="G176">
        <v>0.1799</v>
      </c>
      <c r="H176">
        <v>0.90590000000000004</v>
      </c>
    </row>
    <row r="177" spans="1:8" x14ac:dyDescent="0.25">
      <c r="A177">
        <v>2.2200000000000001E-2</v>
      </c>
      <c r="B177">
        <v>0.65939999999999999</v>
      </c>
      <c r="D177">
        <v>0.15570000000000001</v>
      </c>
      <c r="E177">
        <v>0.94740000000000002</v>
      </c>
      <c r="G177">
        <v>0.1817</v>
      </c>
      <c r="H177">
        <v>0.90590000000000004</v>
      </c>
    </row>
    <row r="178" spans="1:8" x14ac:dyDescent="0.25">
      <c r="A178">
        <v>2.2200000000000001E-2</v>
      </c>
      <c r="B178">
        <v>0.66159999999999997</v>
      </c>
      <c r="D178">
        <v>0.1575</v>
      </c>
      <c r="E178">
        <v>0.94740000000000002</v>
      </c>
      <c r="G178">
        <v>0.1835</v>
      </c>
      <c r="H178">
        <v>0.90590000000000004</v>
      </c>
    </row>
    <row r="179" spans="1:8" x14ac:dyDescent="0.25">
      <c r="A179">
        <v>2.2200000000000001E-2</v>
      </c>
      <c r="B179">
        <v>0.66379999999999995</v>
      </c>
      <c r="D179">
        <v>0.1593</v>
      </c>
      <c r="E179">
        <v>0.94740000000000002</v>
      </c>
      <c r="G179">
        <v>0.18529999999999999</v>
      </c>
      <c r="H179">
        <v>0.90590000000000004</v>
      </c>
    </row>
    <row r="180" spans="1:8" x14ac:dyDescent="0.25">
      <c r="A180">
        <v>2.2200000000000001E-2</v>
      </c>
      <c r="B180">
        <v>0.66590000000000005</v>
      </c>
      <c r="D180">
        <v>0.1593</v>
      </c>
      <c r="E180">
        <v>0.95789999999999997</v>
      </c>
      <c r="G180">
        <v>0.18709999999999999</v>
      </c>
      <c r="H180">
        <v>0.90590000000000004</v>
      </c>
    </row>
    <row r="181" spans="1:8" x14ac:dyDescent="0.25">
      <c r="A181">
        <v>2.2200000000000001E-2</v>
      </c>
      <c r="B181">
        <v>0.66810000000000003</v>
      </c>
      <c r="D181">
        <v>0.16120000000000001</v>
      </c>
      <c r="E181">
        <v>0.95789999999999997</v>
      </c>
      <c r="G181">
        <v>0.18709999999999999</v>
      </c>
      <c r="H181">
        <v>0.91759999999999997</v>
      </c>
    </row>
    <row r="182" spans="1:8" x14ac:dyDescent="0.25">
      <c r="A182">
        <v>2.2200000000000001E-2</v>
      </c>
      <c r="B182">
        <v>0.67030000000000001</v>
      </c>
      <c r="D182">
        <v>0.16300000000000001</v>
      </c>
      <c r="E182">
        <v>0.95789999999999997</v>
      </c>
      <c r="G182">
        <v>0.1888</v>
      </c>
      <c r="H182">
        <v>0.91759999999999997</v>
      </c>
    </row>
    <row r="183" spans="1:8" x14ac:dyDescent="0.25">
      <c r="A183">
        <v>2.2200000000000001E-2</v>
      </c>
      <c r="B183">
        <v>0.67249999999999999</v>
      </c>
      <c r="D183">
        <v>0.1648</v>
      </c>
      <c r="E183">
        <v>0.95789999999999997</v>
      </c>
      <c r="G183">
        <v>0.19059999999999999</v>
      </c>
      <c r="H183">
        <v>0.91759999999999997</v>
      </c>
    </row>
    <row r="184" spans="1:8" x14ac:dyDescent="0.25">
      <c r="A184">
        <v>2.2200000000000001E-2</v>
      </c>
      <c r="B184">
        <v>0.67459999999999998</v>
      </c>
      <c r="D184">
        <v>0.1648</v>
      </c>
      <c r="E184">
        <v>0.96840000000000004</v>
      </c>
      <c r="G184">
        <v>0.19239999999999999</v>
      </c>
      <c r="H184">
        <v>0.91759999999999997</v>
      </c>
    </row>
    <row r="185" spans="1:8" x14ac:dyDescent="0.25">
      <c r="A185">
        <v>2.2200000000000001E-2</v>
      </c>
      <c r="B185">
        <v>0.67679999999999996</v>
      </c>
      <c r="D185">
        <v>0.16669999999999999</v>
      </c>
      <c r="E185">
        <v>0.96840000000000004</v>
      </c>
      <c r="G185">
        <v>0.19420000000000001</v>
      </c>
      <c r="H185">
        <v>0.91759999999999997</v>
      </c>
    </row>
    <row r="186" spans="1:8" x14ac:dyDescent="0.25">
      <c r="A186">
        <v>2.2200000000000001E-2</v>
      </c>
      <c r="B186">
        <v>0.67900000000000005</v>
      </c>
      <c r="D186">
        <v>0.16850000000000001</v>
      </c>
      <c r="E186">
        <v>0.96840000000000004</v>
      </c>
      <c r="G186">
        <v>0.19600000000000001</v>
      </c>
      <c r="H186">
        <v>0.91759999999999997</v>
      </c>
    </row>
    <row r="187" spans="1:8" x14ac:dyDescent="0.25">
      <c r="A187">
        <v>2.2200000000000001E-2</v>
      </c>
      <c r="B187">
        <v>0.68110000000000004</v>
      </c>
      <c r="D187">
        <v>0.17030000000000001</v>
      </c>
      <c r="E187">
        <v>0.96840000000000004</v>
      </c>
      <c r="G187">
        <v>0.1978</v>
      </c>
      <c r="H187">
        <v>0.91759999999999997</v>
      </c>
    </row>
    <row r="188" spans="1:8" x14ac:dyDescent="0.25">
      <c r="A188">
        <v>2.2200000000000001E-2</v>
      </c>
      <c r="B188">
        <v>0.68330000000000002</v>
      </c>
      <c r="D188">
        <v>0.17219999999999999</v>
      </c>
      <c r="E188">
        <v>0.96840000000000004</v>
      </c>
      <c r="G188">
        <v>0.1996</v>
      </c>
      <c r="H188">
        <v>0.91759999999999997</v>
      </c>
    </row>
    <row r="189" spans="1:8" x14ac:dyDescent="0.25">
      <c r="A189">
        <v>2.2200000000000001E-2</v>
      </c>
      <c r="B189">
        <v>0.6855</v>
      </c>
      <c r="D189">
        <v>0.17399999999999999</v>
      </c>
      <c r="E189">
        <v>0.96840000000000004</v>
      </c>
      <c r="G189">
        <v>0.2014</v>
      </c>
      <c r="H189">
        <v>0.91759999999999997</v>
      </c>
    </row>
    <row r="190" spans="1:8" x14ac:dyDescent="0.25">
      <c r="A190">
        <v>2.2200000000000001E-2</v>
      </c>
      <c r="B190">
        <v>0.68759999999999999</v>
      </c>
      <c r="D190">
        <v>0.17580000000000001</v>
      </c>
      <c r="E190">
        <v>0.96840000000000004</v>
      </c>
      <c r="G190">
        <v>0.20319999999999999</v>
      </c>
      <c r="H190">
        <v>0.91759999999999997</v>
      </c>
    </row>
    <row r="191" spans="1:8" x14ac:dyDescent="0.25">
      <c r="A191">
        <v>2.2200000000000001E-2</v>
      </c>
      <c r="B191">
        <v>0.68979999999999997</v>
      </c>
      <c r="D191">
        <v>0.1777</v>
      </c>
      <c r="E191">
        <v>0.96840000000000004</v>
      </c>
      <c r="G191">
        <v>0.20499999999999999</v>
      </c>
      <c r="H191">
        <v>0.91759999999999997</v>
      </c>
    </row>
    <row r="192" spans="1:8" x14ac:dyDescent="0.25">
      <c r="A192">
        <v>2.2200000000000001E-2</v>
      </c>
      <c r="B192">
        <v>0.69199999999999995</v>
      </c>
      <c r="D192">
        <v>0.17949999999999999</v>
      </c>
      <c r="E192">
        <v>0.96840000000000004</v>
      </c>
      <c r="G192">
        <v>0.20680000000000001</v>
      </c>
      <c r="H192">
        <v>0.91759999999999997</v>
      </c>
    </row>
    <row r="193" spans="1:8" x14ac:dyDescent="0.25">
      <c r="A193">
        <v>2.2200000000000001E-2</v>
      </c>
      <c r="B193">
        <v>0.69410000000000005</v>
      </c>
      <c r="D193">
        <v>0.18129999999999999</v>
      </c>
      <c r="E193">
        <v>0.96840000000000004</v>
      </c>
      <c r="G193">
        <v>0.20860000000000001</v>
      </c>
      <c r="H193">
        <v>0.91759999999999997</v>
      </c>
    </row>
    <row r="194" spans="1:8" x14ac:dyDescent="0.25">
      <c r="A194">
        <v>2.2200000000000001E-2</v>
      </c>
      <c r="B194">
        <v>0.69630000000000003</v>
      </c>
      <c r="D194">
        <v>0.1832</v>
      </c>
      <c r="E194">
        <v>0.96840000000000004</v>
      </c>
      <c r="G194">
        <v>0.2104</v>
      </c>
      <c r="H194">
        <v>0.91759999999999997</v>
      </c>
    </row>
    <row r="195" spans="1:8" x14ac:dyDescent="0.25">
      <c r="A195">
        <v>2.2200000000000001E-2</v>
      </c>
      <c r="B195">
        <v>0.69850000000000001</v>
      </c>
      <c r="D195">
        <v>0.185</v>
      </c>
      <c r="E195">
        <v>0.96840000000000004</v>
      </c>
      <c r="G195">
        <v>0.2122</v>
      </c>
      <c r="H195">
        <v>0.91759999999999997</v>
      </c>
    </row>
    <row r="196" spans="1:8" x14ac:dyDescent="0.25">
      <c r="A196">
        <v>2.2200000000000001E-2</v>
      </c>
      <c r="B196">
        <v>0.70069999999999999</v>
      </c>
      <c r="D196">
        <v>0.18679999999999999</v>
      </c>
      <c r="E196">
        <v>0.96840000000000004</v>
      </c>
      <c r="G196">
        <v>0.214</v>
      </c>
      <c r="H196">
        <v>0.91759999999999997</v>
      </c>
    </row>
    <row r="197" spans="1:8" x14ac:dyDescent="0.25">
      <c r="A197">
        <v>2.2200000000000001E-2</v>
      </c>
      <c r="B197">
        <v>0.70279999999999998</v>
      </c>
      <c r="D197">
        <v>0.18859999999999999</v>
      </c>
      <c r="E197">
        <v>0.96840000000000004</v>
      </c>
      <c r="G197">
        <v>0.21579999999999999</v>
      </c>
      <c r="H197">
        <v>0.91759999999999997</v>
      </c>
    </row>
    <row r="198" spans="1:8" x14ac:dyDescent="0.25">
      <c r="A198">
        <v>2.2200000000000001E-2</v>
      </c>
      <c r="B198">
        <v>0.70499999999999996</v>
      </c>
      <c r="D198">
        <v>0.1905</v>
      </c>
      <c r="E198">
        <v>0.96840000000000004</v>
      </c>
      <c r="G198">
        <v>0.21759999999999999</v>
      </c>
      <c r="H198">
        <v>0.91759999999999997</v>
      </c>
    </row>
    <row r="199" spans="1:8" x14ac:dyDescent="0.25">
      <c r="A199">
        <v>2.2200000000000001E-2</v>
      </c>
      <c r="B199">
        <v>0.70720000000000005</v>
      </c>
      <c r="D199">
        <v>0.1923</v>
      </c>
      <c r="E199">
        <v>0.96840000000000004</v>
      </c>
      <c r="G199">
        <v>0.21940000000000001</v>
      </c>
      <c r="H199">
        <v>0.91759999999999997</v>
      </c>
    </row>
    <row r="200" spans="1:8" x14ac:dyDescent="0.25">
      <c r="A200">
        <v>2.2200000000000001E-2</v>
      </c>
      <c r="B200">
        <v>0.70930000000000004</v>
      </c>
      <c r="D200">
        <v>0.19409999999999999</v>
      </c>
      <c r="E200">
        <v>0.96840000000000004</v>
      </c>
      <c r="G200">
        <v>0.22120000000000001</v>
      </c>
      <c r="H200">
        <v>0.91759999999999997</v>
      </c>
    </row>
    <row r="201" spans="1:8" x14ac:dyDescent="0.25">
      <c r="A201">
        <v>2.2200000000000001E-2</v>
      </c>
      <c r="B201">
        <v>0.71150000000000002</v>
      </c>
      <c r="D201">
        <v>0.19600000000000001</v>
      </c>
      <c r="E201">
        <v>0.96840000000000004</v>
      </c>
      <c r="G201">
        <v>0.223</v>
      </c>
      <c r="H201">
        <v>0.91759999999999997</v>
      </c>
    </row>
    <row r="202" spans="1:8" x14ac:dyDescent="0.25">
      <c r="A202">
        <v>2.2200000000000001E-2</v>
      </c>
      <c r="B202">
        <v>0.7137</v>
      </c>
      <c r="D202">
        <v>0.1978</v>
      </c>
      <c r="E202">
        <v>0.96840000000000004</v>
      </c>
      <c r="G202">
        <v>0.223</v>
      </c>
      <c r="H202">
        <v>0.9294</v>
      </c>
    </row>
    <row r="203" spans="1:8" x14ac:dyDescent="0.25">
      <c r="A203">
        <v>2.2200000000000001E-2</v>
      </c>
      <c r="B203">
        <v>0.71579999999999999</v>
      </c>
      <c r="D203">
        <v>0.1996</v>
      </c>
      <c r="E203">
        <v>0.96840000000000004</v>
      </c>
      <c r="G203">
        <v>0.223</v>
      </c>
      <c r="H203">
        <v>0.94120000000000004</v>
      </c>
    </row>
    <row r="204" spans="1:8" x14ac:dyDescent="0.25">
      <c r="A204">
        <v>2.2200000000000001E-2</v>
      </c>
      <c r="B204">
        <v>0.71799999999999997</v>
      </c>
      <c r="D204">
        <v>0.20150000000000001</v>
      </c>
      <c r="E204">
        <v>0.96840000000000004</v>
      </c>
      <c r="G204">
        <v>0.2248</v>
      </c>
      <c r="H204">
        <v>0.94120000000000004</v>
      </c>
    </row>
    <row r="205" spans="1:8" x14ac:dyDescent="0.25">
      <c r="A205">
        <v>2.2200000000000001E-2</v>
      </c>
      <c r="B205">
        <v>0.72019999999999995</v>
      </c>
      <c r="D205">
        <v>0.20330000000000001</v>
      </c>
      <c r="E205">
        <v>0.96840000000000004</v>
      </c>
      <c r="G205">
        <v>0.2266</v>
      </c>
      <c r="H205">
        <v>0.94120000000000004</v>
      </c>
    </row>
    <row r="206" spans="1:8" x14ac:dyDescent="0.25">
      <c r="A206">
        <v>2.2200000000000001E-2</v>
      </c>
      <c r="B206">
        <v>0.72230000000000005</v>
      </c>
      <c r="D206">
        <v>0.2051</v>
      </c>
      <c r="E206">
        <v>0.96840000000000004</v>
      </c>
      <c r="G206">
        <v>0.22839999999999999</v>
      </c>
      <c r="H206">
        <v>0.94120000000000004</v>
      </c>
    </row>
    <row r="207" spans="1:8" x14ac:dyDescent="0.25">
      <c r="A207">
        <v>2.2200000000000001E-2</v>
      </c>
      <c r="B207">
        <v>0.72450000000000003</v>
      </c>
      <c r="D207">
        <v>0.20699999999999999</v>
      </c>
      <c r="E207">
        <v>0.96840000000000004</v>
      </c>
      <c r="G207">
        <v>0.23019999999999999</v>
      </c>
      <c r="H207">
        <v>0.94120000000000004</v>
      </c>
    </row>
    <row r="208" spans="1:8" x14ac:dyDescent="0.25">
      <c r="A208">
        <v>2.2200000000000001E-2</v>
      </c>
      <c r="B208">
        <v>0.72670000000000001</v>
      </c>
      <c r="D208">
        <v>0.20880000000000001</v>
      </c>
      <c r="E208">
        <v>0.96840000000000004</v>
      </c>
      <c r="G208">
        <v>0.23200000000000001</v>
      </c>
      <c r="H208">
        <v>0.94120000000000004</v>
      </c>
    </row>
    <row r="209" spans="1:8" x14ac:dyDescent="0.25">
      <c r="A209">
        <v>2.2200000000000001E-2</v>
      </c>
      <c r="B209">
        <v>0.72889999999999999</v>
      </c>
      <c r="D209">
        <v>0.21060000000000001</v>
      </c>
      <c r="E209">
        <v>0.96840000000000004</v>
      </c>
      <c r="G209">
        <v>0.23380000000000001</v>
      </c>
      <c r="H209">
        <v>0.94120000000000004</v>
      </c>
    </row>
    <row r="210" spans="1:8" x14ac:dyDescent="0.25">
      <c r="A210">
        <v>2.2200000000000001E-2</v>
      </c>
      <c r="B210">
        <v>0.73099999999999998</v>
      </c>
      <c r="D210">
        <v>0.21249999999999999</v>
      </c>
      <c r="E210">
        <v>0.96840000000000004</v>
      </c>
      <c r="G210">
        <v>0.2356</v>
      </c>
      <c r="H210">
        <v>0.94120000000000004</v>
      </c>
    </row>
    <row r="211" spans="1:8" x14ac:dyDescent="0.25">
      <c r="A211">
        <v>2.2200000000000001E-2</v>
      </c>
      <c r="B211">
        <v>0.73319999999999996</v>
      </c>
      <c r="D211">
        <v>0.21429999999999999</v>
      </c>
      <c r="E211">
        <v>0.96840000000000004</v>
      </c>
      <c r="G211">
        <v>0.2374</v>
      </c>
      <c r="H211">
        <v>0.94120000000000004</v>
      </c>
    </row>
    <row r="212" spans="1:8" x14ac:dyDescent="0.25">
      <c r="A212">
        <v>2.2200000000000001E-2</v>
      </c>
      <c r="B212">
        <v>0.73540000000000005</v>
      </c>
      <c r="D212">
        <v>0.21609999999999999</v>
      </c>
      <c r="E212">
        <v>0.96840000000000004</v>
      </c>
      <c r="G212">
        <v>0.2392</v>
      </c>
      <c r="H212">
        <v>0.94120000000000004</v>
      </c>
    </row>
    <row r="213" spans="1:8" x14ac:dyDescent="0.25">
      <c r="A213">
        <v>2.2200000000000001E-2</v>
      </c>
      <c r="B213">
        <v>0.73750000000000004</v>
      </c>
      <c r="D213">
        <v>0.21609999999999999</v>
      </c>
      <c r="E213">
        <v>0.97889999999999999</v>
      </c>
      <c r="G213">
        <v>0.24099999999999999</v>
      </c>
      <c r="H213">
        <v>0.94120000000000004</v>
      </c>
    </row>
    <row r="214" spans="1:8" x14ac:dyDescent="0.25">
      <c r="A214">
        <v>2.2200000000000001E-2</v>
      </c>
      <c r="B214">
        <v>0.73970000000000002</v>
      </c>
      <c r="D214">
        <v>0.21790000000000001</v>
      </c>
      <c r="E214">
        <v>0.97889999999999999</v>
      </c>
      <c r="G214">
        <v>0.24279999999999999</v>
      </c>
      <c r="H214">
        <v>0.94120000000000004</v>
      </c>
    </row>
    <row r="215" spans="1:8" x14ac:dyDescent="0.25">
      <c r="A215">
        <v>2.2200000000000001E-2</v>
      </c>
      <c r="B215">
        <v>0.7419</v>
      </c>
      <c r="D215">
        <v>0.2198</v>
      </c>
      <c r="E215">
        <v>0.97889999999999999</v>
      </c>
      <c r="G215">
        <v>0.24460000000000001</v>
      </c>
      <c r="H215">
        <v>0.94120000000000004</v>
      </c>
    </row>
    <row r="216" spans="1:8" x14ac:dyDescent="0.25">
      <c r="A216">
        <v>2.2200000000000001E-2</v>
      </c>
      <c r="B216">
        <v>0.74399999999999999</v>
      </c>
      <c r="D216">
        <v>0.22159999999999999</v>
      </c>
      <c r="E216">
        <v>0.97889999999999999</v>
      </c>
      <c r="G216">
        <v>0.24640000000000001</v>
      </c>
      <c r="H216">
        <v>0.94120000000000004</v>
      </c>
    </row>
    <row r="217" spans="1:8" x14ac:dyDescent="0.25">
      <c r="A217">
        <v>2.2200000000000001E-2</v>
      </c>
      <c r="B217">
        <v>0.74619999999999997</v>
      </c>
      <c r="D217">
        <v>0.22339999999999999</v>
      </c>
      <c r="E217">
        <v>0.97889999999999999</v>
      </c>
      <c r="G217">
        <v>0.2482</v>
      </c>
      <c r="H217">
        <v>0.94120000000000004</v>
      </c>
    </row>
    <row r="218" spans="1:8" x14ac:dyDescent="0.25">
      <c r="A218">
        <v>2.2200000000000001E-2</v>
      </c>
      <c r="B218">
        <v>0.74839999999999995</v>
      </c>
      <c r="D218">
        <v>0.2253</v>
      </c>
      <c r="E218">
        <v>0.97889999999999999</v>
      </c>
      <c r="G218">
        <v>0.25</v>
      </c>
      <c r="H218">
        <v>0.94120000000000004</v>
      </c>
    </row>
    <row r="219" spans="1:8" x14ac:dyDescent="0.25">
      <c r="A219">
        <v>2.2200000000000001E-2</v>
      </c>
      <c r="B219">
        <v>0.75049999999999994</v>
      </c>
      <c r="D219">
        <v>0.2271</v>
      </c>
      <c r="E219">
        <v>0.97889999999999999</v>
      </c>
      <c r="G219">
        <v>0.25180000000000002</v>
      </c>
      <c r="H219">
        <v>0.94120000000000004</v>
      </c>
    </row>
    <row r="220" spans="1:8" x14ac:dyDescent="0.25">
      <c r="A220">
        <v>2.2200000000000001E-2</v>
      </c>
      <c r="B220">
        <v>0.75270000000000004</v>
      </c>
      <c r="D220">
        <v>0.22889999999999999</v>
      </c>
      <c r="E220">
        <v>0.97889999999999999</v>
      </c>
      <c r="G220">
        <v>0.25359999999999999</v>
      </c>
      <c r="H220">
        <v>0.94120000000000004</v>
      </c>
    </row>
    <row r="221" spans="1:8" x14ac:dyDescent="0.25">
      <c r="A221">
        <v>2.2200000000000001E-2</v>
      </c>
      <c r="B221">
        <v>0.75490000000000002</v>
      </c>
      <c r="D221">
        <v>0.23080000000000001</v>
      </c>
      <c r="E221">
        <v>0.97889999999999999</v>
      </c>
      <c r="G221">
        <v>0.25540000000000002</v>
      </c>
      <c r="H221">
        <v>0.94120000000000004</v>
      </c>
    </row>
    <row r="222" spans="1:8" x14ac:dyDescent="0.25">
      <c r="A222">
        <v>2.2200000000000001E-2</v>
      </c>
      <c r="B222">
        <v>0.75700000000000001</v>
      </c>
      <c r="D222">
        <v>0.2326</v>
      </c>
      <c r="E222">
        <v>0.97889999999999999</v>
      </c>
      <c r="G222">
        <v>0.25540000000000002</v>
      </c>
      <c r="H222">
        <v>0.95289999999999997</v>
      </c>
    </row>
    <row r="223" spans="1:8" x14ac:dyDescent="0.25">
      <c r="A223">
        <v>2.2200000000000001E-2</v>
      </c>
      <c r="B223">
        <v>0.75919999999999999</v>
      </c>
      <c r="D223">
        <v>0.2344</v>
      </c>
      <c r="E223">
        <v>0.97889999999999999</v>
      </c>
      <c r="G223">
        <v>0.25719999999999998</v>
      </c>
      <c r="H223">
        <v>0.95289999999999997</v>
      </c>
    </row>
    <row r="224" spans="1:8" x14ac:dyDescent="0.25">
      <c r="A224">
        <v>2.2200000000000001E-2</v>
      </c>
      <c r="B224">
        <v>0.76139999999999997</v>
      </c>
      <c r="D224">
        <v>0.23630000000000001</v>
      </c>
      <c r="E224">
        <v>0.97889999999999999</v>
      </c>
      <c r="G224">
        <v>0.25900000000000001</v>
      </c>
      <c r="H224">
        <v>0.95289999999999997</v>
      </c>
    </row>
    <row r="225" spans="1:8" x14ac:dyDescent="0.25">
      <c r="A225">
        <v>2.2200000000000001E-2</v>
      </c>
      <c r="B225">
        <v>0.76359999999999995</v>
      </c>
      <c r="D225">
        <v>0.23810000000000001</v>
      </c>
      <c r="E225">
        <v>0.97889999999999999</v>
      </c>
      <c r="G225">
        <v>0.26079999999999998</v>
      </c>
      <c r="H225">
        <v>0.95289999999999997</v>
      </c>
    </row>
    <row r="226" spans="1:8" x14ac:dyDescent="0.25">
      <c r="A226">
        <v>2.2200000000000001E-2</v>
      </c>
      <c r="B226">
        <v>0.76570000000000005</v>
      </c>
      <c r="D226">
        <v>0.2399</v>
      </c>
      <c r="E226">
        <v>0.97889999999999999</v>
      </c>
      <c r="G226">
        <v>0.2626</v>
      </c>
      <c r="H226">
        <v>0.95289999999999997</v>
      </c>
    </row>
    <row r="227" spans="1:8" x14ac:dyDescent="0.25">
      <c r="A227">
        <v>2.2200000000000001E-2</v>
      </c>
      <c r="B227">
        <v>0.76790000000000003</v>
      </c>
      <c r="D227">
        <v>0.24179999999999999</v>
      </c>
      <c r="E227">
        <v>0.97889999999999999</v>
      </c>
      <c r="G227">
        <v>0.26440000000000002</v>
      </c>
      <c r="H227">
        <v>0.95289999999999997</v>
      </c>
    </row>
    <row r="228" spans="1:8" x14ac:dyDescent="0.25">
      <c r="A228">
        <v>2.2200000000000001E-2</v>
      </c>
      <c r="B228">
        <v>0.77010000000000001</v>
      </c>
      <c r="D228">
        <v>0.24360000000000001</v>
      </c>
      <c r="E228">
        <v>0.97889999999999999</v>
      </c>
      <c r="G228">
        <v>0.26619999999999999</v>
      </c>
      <c r="H228">
        <v>0.95289999999999997</v>
      </c>
    </row>
    <row r="229" spans="1:8" x14ac:dyDescent="0.25">
      <c r="A229">
        <v>2.2200000000000001E-2</v>
      </c>
      <c r="B229">
        <v>0.7722</v>
      </c>
      <c r="D229">
        <v>0.24540000000000001</v>
      </c>
      <c r="E229">
        <v>0.97889999999999999</v>
      </c>
      <c r="G229">
        <v>0.26800000000000002</v>
      </c>
      <c r="H229">
        <v>0.95289999999999997</v>
      </c>
    </row>
    <row r="230" spans="1:8" x14ac:dyDescent="0.25">
      <c r="A230">
        <v>2.2200000000000001E-2</v>
      </c>
      <c r="B230">
        <v>0.77439999999999998</v>
      </c>
      <c r="D230">
        <v>0.24729999999999999</v>
      </c>
      <c r="E230">
        <v>0.97889999999999999</v>
      </c>
      <c r="G230">
        <v>0.26979999999999998</v>
      </c>
      <c r="H230">
        <v>0.95289999999999997</v>
      </c>
    </row>
    <row r="231" spans="1:8" x14ac:dyDescent="0.25">
      <c r="A231">
        <v>2.7799999999999998E-2</v>
      </c>
      <c r="B231">
        <v>0.77439999999999998</v>
      </c>
      <c r="D231">
        <v>0.24909999999999999</v>
      </c>
      <c r="E231">
        <v>0.97889999999999999</v>
      </c>
      <c r="G231">
        <v>0.27160000000000001</v>
      </c>
      <c r="H231">
        <v>0.95289999999999997</v>
      </c>
    </row>
    <row r="232" spans="1:8" x14ac:dyDescent="0.25">
      <c r="A232">
        <v>2.7799999999999998E-2</v>
      </c>
      <c r="B232">
        <v>0.77659999999999996</v>
      </c>
      <c r="D232">
        <v>0.25090000000000001</v>
      </c>
      <c r="E232">
        <v>0.97889999999999999</v>
      </c>
      <c r="G232">
        <v>0.27339999999999998</v>
      </c>
      <c r="H232">
        <v>0.95289999999999997</v>
      </c>
    </row>
    <row r="233" spans="1:8" x14ac:dyDescent="0.25">
      <c r="A233">
        <v>2.7799999999999998E-2</v>
      </c>
      <c r="B233">
        <v>0.77869999999999995</v>
      </c>
      <c r="D233">
        <v>0.25269999999999998</v>
      </c>
      <c r="E233">
        <v>0.97889999999999999</v>
      </c>
      <c r="G233">
        <v>0.2752</v>
      </c>
      <c r="H233">
        <v>0.95289999999999997</v>
      </c>
    </row>
    <row r="234" spans="1:8" x14ac:dyDescent="0.25">
      <c r="A234">
        <v>2.7799999999999998E-2</v>
      </c>
      <c r="B234">
        <v>0.78090000000000004</v>
      </c>
      <c r="D234">
        <v>0.25459999999999999</v>
      </c>
      <c r="E234">
        <v>0.97889999999999999</v>
      </c>
      <c r="G234">
        <v>0.27700000000000002</v>
      </c>
      <c r="H234">
        <v>0.95289999999999997</v>
      </c>
    </row>
    <row r="235" spans="1:8" x14ac:dyDescent="0.25">
      <c r="A235">
        <v>2.7799999999999998E-2</v>
      </c>
      <c r="B235">
        <v>0.78310000000000002</v>
      </c>
      <c r="D235">
        <v>0.25640000000000002</v>
      </c>
      <c r="E235">
        <v>0.97889999999999999</v>
      </c>
      <c r="G235">
        <v>0.27879999999999999</v>
      </c>
      <c r="H235">
        <v>0.95289999999999997</v>
      </c>
    </row>
    <row r="236" spans="1:8" x14ac:dyDescent="0.25">
      <c r="A236">
        <v>2.7799999999999998E-2</v>
      </c>
      <c r="B236">
        <v>0.78520000000000001</v>
      </c>
      <c r="D236">
        <v>0.25819999999999999</v>
      </c>
      <c r="E236">
        <v>0.97889999999999999</v>
      </c>
      <c r="G236">
        <v>0.28060000000000002</v>
      </c>
      <c r="H236">
        <v>0.95289999999999997</v>
      </c>
    </row>
    <row r="237" spans="1:8" x14ac:dyDescent="0.25">
      <c r="A237">
        <v>2.7799999999999998E-2</v>
      </c>
      <c r="B237">
        <v>0.78739999999999999</v>
      </c>
      <c r="D237">
        <v>0.2601</v>
      </c>
      <c r="E237">
        <v>0.97889999999999999</v>
      </c>
      <c r="G237">
        <v>0.28239999999999998</v>
      </c>
      <c r="H237">
        <v>0.95289999999999997</v>
      </c>
    </row>
    <row r="238" spans="1:8" x14ac:dyDescent="0.25">
      <c r="A238">
        <v>2.7799999999999998E-2</v>
      </c>
      <c r="B238">
        <v>0.78959999999999997</v>
      </c>
      <c r="D238">
        <v>0.26190000000000002</v>
      </c>
      <c r="E238">
        <v>0.97889999999999999</v>
      </c>
      <c r="G238">
        <v>0.28420000000000001</v>
      </c>
      <c r="H238">
        <v>0.95289999999999997</v>
      </c>
    </row>
    <row r="239" spans="1:8" x14ac:dyDescent="0.25">
      <c r="A239">
        <v>2.7799999999999998E-2</v>
      </c>
      <c r="B239">
        <v>0.79179999999999995</v>
      </c>
      <c r="D239">
        <v>0.26369999999999999</v>
      </c>
      <c r="E239">
        <v>0.97889999999999999</v>
      </c>
      <c r="G239">
        <v>0.28599999999999998</v>
      </c>
      <c r="H239">
        <v>0.95289999999999997</v>
      </c>
    </row>
    <row r="240" spans="1:8" x14ac:dyDescent="0.25">
      <c r="A240">
        <v>2.7799999999999998E-2</v>
      </c>
      <c r="B240">
        <v>0.79390000000000005</v>
      </c>
      <c r="D240">
        <v>0.2656</v>
      </c>
      <c r="E240">
        <v>0.97889999999999999</v>
      </c>
      <c r="G240">
        <v>0.2878</v>
      </c>
      <c r="H240">
        <v>0.95289999999999997</v>
      </c>
    </row>
    <row r="241" spans="1:8" x14ac:dyDescent="0.25">
      <c r="A241">
        <v>2.7799999999999998E-2</v>
      </c>
      <c r="B241">
        <v>0.79610000000000003</v>
      </c>
      <c r="D241">
        <v>0.26740000000000003</v>
      </c>
      <c r="E241">
        <v>0.97889999999999999</v>
      </c>
      <c r="G241">
        <v>0.28960000000000002</v>
      </c>
      <c r="H241">
        <v>0.95289999999999997</v>
      </c>
    </row>
    <row r="242" spans="1:8" x14ac:dyDescent="0.25">
      <c r="A242">
        <v>2.7799999999999998E-2</v>
      </c>
      <c r="B242">
        <v>0.79830000000000001</v>
      </c>
      <c r="D242">
        <v>0.26919999999999999</v>
      </c>
      <c r="E242">
        <v>0.97889999999999999</v>
      </c>
      <c r="G242">
        <v>0.29139999999999999</v>
      </c>
      <c r="H242">
        <v>0.95289999999999997</v>
      </c>
    </row>
    <row r="243" spans="1:8" x14ac:dyDescent="0.25">
      <c r="A243">
        <v>2.7799999999999998E-2</v>
      </c>
      <c r="B243">
        <v>0.8004</v>
      </c>
      <c r="D243">
        <v>0.27110000000000001</v>
      </c>
      <c r="E243">
        <v>0.97889999999999999</v>
      </c>
      <c r="G243">
        <v>0.29320000000000002</v>
      </c>
      <c r="H243">
        <v>0.95289999999999997</v>
      </c>
    </row>
    <row r="244" spans="1:8" x14ac:dyDescent="0.25">
      <c r="A244">
        <v>2.7799999999999998E-2</v>
      </c>
      <c r="B244">
        <v>0.80259999999999998</v>
      </c>
      <c r="D244">
        <v>0.27289999999999998</v>
      </c>
      <c r="E244">
        <v>0.97889999999999999</v>
      </c>
      <c r="G244">
        <v>0.29499999999999998</v>
      </c>
      <c r="H244">
        <v>0.95289999999999997</v>
      </c>
    </row>
    <row r="245" spans="1:8" x14ac:dyDescent="0.25">
      <c r="A245">
        <v>2.7799999999999998E-2</v>
      </c>
      <c r="B245">
        <v>0.80479999999999996</v>
      </c>
      <c r="D245">
        <v>0.2747</v>
      </c>
      <c r="E245">
        <v>0.97889999999999999</v>
      </c>
      <c r="G245">
        <v>0.29680000000000001</v>
      </c>
      <c r="H245">
        <v>0.95289999999999997</v>
      </c>
    </row>
    <row r="246" spans="1:8" x14ac:dyDescent="0.25">
      <c r="A246">
        <v>2.7799999999999998E-2</v>
      </c>
      <c r="B246">
        <v>0.80689999999999995</v>
      </c>
      <c r="D246">
        <v>0.27660000000000001</v>
      </c>
      <c r="E246">
        <v>0.97889999999999999</v>
      </c>
      <c r="G246">
        <v>0.29859999999999998</v>
      </c>
      <c r="H246">
        <v>0.95289999999999997</v>
      </c>
    </row>
    <row r="247" spans="1:8" x14ac:dyDescent="0.25">
      <c r="A247">
        <v>2.7799999999999998E-2</v>
      </c>
      <c r="B247">
        <v>0.80910000000000004</v>
      </c>
      <c r="D247">
        <v>0.27839999999999998</v>
      </c>
      <c r="E247">
        <v>0.97889999999999999</v>
      </c>
      <c r="G247">
        <v>0.3004</v>
      </c>
      <c r="H247">
        <v>0.95289999999999997</v>
      </c>
    </row>
    <row r="248" spans="1:8" x14ac:dyDescent="0.25">
      <c r="A248">
        <v>2.7799999999999998E-2</v>
      </c>
      <c r="B248">
        <v>0.81130000000000002</v>
      </c>
      <c r="D248">
        <v>0.2802</v>
      </c>
      <c r="E248">
        <v>0.97889999999999999</v>
      </c>
      <c r="G248">
        <v>0.30220000000000002</v>
      </c>
      <c r="H248">
        <v>0.95289999999999997</v>
      </c>
    </row>
    <row r="249" spans="1:8" x14ac:dyDescent="0.25">
      <c r="A249">
        <v>2.7799999999999998E-2</v>
      </c>
      <c r="B249">
        <v>0.81340000000000001</v>
      </c>
      <c r="D249">
        <v>0.28210000000000002</v>
      </c>
      <c r="E249">
        <v>0.97889999999999999</v>
      </c>
      <c r="G249">
        <v>0.30399999999999999</v>
      </c>
      <c r="H249">
        <v>0.95289999999999997</v>
      </c>
    </row>
    <row r="250" spans="1:8" x14ac:dyDescent="0.25">
      <c r="A250">
        <v>2.7799999999999998E-2</v>
      </c>
      <c r="B250">
        <v>0.81559999999999999</v>
      </c>
      <c r="D250">
        <v>0.28389999999999999</v>
      </c>
      <c r="E250">
        <v>0.97889999999999999</v>
      </c>
      <c r="G250">
        <v>0.30580000000000002</v>
      </c>
      <c r="H250">
        <v>0.95289999999999997</v>
      </c>
    </row>
    <row r="251" spans="1:8" x14ac:dyDescent="0.25">
      <c r="A251">
        <v>2.7799999999999998E-2</v>
      </c>
      <c r="B251">
        <v>0.81779999999999997</v>
      </c>
      <c r="D251">
        <v>0.28570000000000001</v>
      </c>
      <c r="E251">
        <v>0.97889999999999999</v>
      </c>
      <c r="G251">
        <v>0.30759999999999998</v>
      </c>
      <c r="H251">
        <v>0.95289999999999997</v>
      </c>
    </row>
    <row r="252" spans="1:8" x14ac:dyDescent="0.25">
      <c r="A252">
        <v>2.7799999999999998E-2</v>
      </c>
      <c r="B252">
        <v>0.82</v>
      </c>
      <c r="D252">
        <v>0.28749999999999998</v>
      </c>
      <c r="E252">
        <v>0.97889999999999999</v>
      </c>
      <c r="G252">
        <v>0.30940000000000001</v>
      </c>
      <c r="H252">
        <v>0.95289999999999997</v>
      </c>
    </row>
    <row r="253" spans="1:8" x14ac:dyDescent="0.25">
      <c r="A253">
        <v>2.7799999999999998E-2</v>
      </c>
      <c r="B253">
        <v>0.82210000000000005</v>
      </c>
      <c r="D253">
        <v>0.28939999999999999</v>
      </c>
      <c r="E253">
        <v>0.97889999999999999</v>
      </c>
      <c r="G253">
        <v>0.31119999999999998</v>
      </c>
      <c r="H253">
        <v>0.95289999999999997</v>
      </c>
    </row>
    <row r="254" spans="1:8" x14ac:dyDescent="0.25">
      <c r="A254">
        <v>3.3300000000000003E-2</v>
      </c>
      <c r="B254">
        <v>0.82210000000000005</v>
      </c>
      <c r="D254">
        <v>0.29120000000000001</v>
      </c>
      <c r="E254">
        <v>0.97889999999999999</v>
      </c>
      <c r="G254">
        <v>0.31290000000000001</v>
      </c>
      <c r="H254">
        <v>0.95289999999999997</v>
      </c>
    </row>
    <row r="255" spans="1:8" x14ac:dyDescent="0.25">
      <c r="A255">
        <v>3.3300000000000003E-2</v>
      </c>
      <c r="B255">
        <v>0.82430000000000003</v>
      </c>
      <c r="D255">
        <v>0.29299999999999998</v>
      </c>
      <c r="E255">
        <v>0.97889999999999999</v>
      </c>
      <c r="G255">
        <v>0.31469999999999998</v>
      </c>
      <c r="H255">
        <v>0.95289999999999997</v>
      </c>
    </row>
    <row r="256" spans="1:8" x14ac:dyDescent="0.25">
      <c r="A256">
        <v>3.3300000000000003E-2</v>
      </c>
      <c r="B256">
        <v>0.82650000000000001</v>
      </c>
      <c r="D256">
        <v>0.2949</v>
      </c>
      <c r="E256">
        <v>0.97889999999999999</v>
      </c>
      <c r="G256">
        <v>0.3165</v>
      </c>
      <c r="H256">
        <v>0.95289999999999997</v>
      </c>
    </row>
    <row r="257" spans="1:8" x14ac:dyDescent="0.25">
      <c r="A257">
        <v>3.3300000000000003E-2</v>
      </c>
      <c r="B257">
        <v>0.8286</v>
      </c>
      <c r="D257">
        <v>0.29670000000000002</v>
      </c>
      <c r="E257">
        <v>0.97889999999999999</v>
      </c>
      <c r="G257">
        <v>0.31830000000000003</v>
      </c>
      <c r="H257">
        <v>0.95289999999999997</v>
      </c>
    </row>
    <row r="258" spans="1:8" x14ac:dyDescent="0.25">
      <c r="A258">
        <v>3.3300000000000003E-2</v>
      </c>
      <c r="B258">
        <v>0.83079999999999998</v>
      </c>
      <c r="D258">
        <v>0.29849999999999999</v>
      </c>
      <c r="E258">
        <v>0.97889999999999999</v>
      </c>
      <c r="G258">
        <v>0.3201</v>
      </c>
      <c r="H258">
        <v>0.95289999999999997</v>
      </c>
    </row>
    <row r="259" spans="1:8" x14ac:dyDescent="0.25">
      <c r="A259">
        <v>3.3300000000000003E-2</v>
      </c>
      <c r="B259">
        <v>0.83299999999999996</v>
      </c>
      <c r="D259">
        <v>0.3004</v>
      </c>
      <c r="E259">
        <v>0.97889999999999999</v>
      </c>
      <c r="G259">
        <v>0.32190000000000002</v>
      </c>
      <c r="H259">
        <v>0.95289999999999997</v>
      </c>
    </row>
    <row r="260" spans="1:8" x14ac:dyDescent="0.25">
      <c r="A260">
        <v>3.3300000000000003E-2</v>
      </c>
      <c r="B260">
        <v>0.83509999999999995</v>
      </c>
      <c r="D260">
        <v>0.30220000000000002</v>
      </c>
      <c r="E260">
        <v>0.97889999999999999</v>
      </c>
      <c r="G260">
        <v>0.32369999999999999</v>
      </c>
      <c r="H260">
        <v>0.95289999999999997</v>
      </c>
    </row>
    <row r="261" spans="1:8" x14ac:dyDescent="0.25">
      <c r="A261">
        <v>3.3300000000000003E-2</v>
      </c>
      <c r="B261">
        <v>0.83730000000000004</v>
      </c>
      <c r="D261">
        <v>0.30399999999999999</v>
      </c>
      <c r="E261">
        <v>0.97889999999999999</v>
      </c>
      <c r="G261">
        <v>0.32550000000000001</v>
      </c>
      <c r="H261">
        <v>0.95289999999999997</v>
      </c>
    </row>
    <row r="262" spans="1:8" x14ac:dyDescent="0.25">
      <c r="A262">
        <v>3.3300000000000003E-2</v>
      </c>
      <c r="B262">
        <v>0.83950000000000002</v>
      </c>
      <c r="D262">
        <v>0.30590000000000001</v>
      </c>
      <c r="E262">
        <v>0.97889999999999999</v>
      </c>
      <c r="G262">
        <v>0.32729999999999998</v>
      </c>
      <c r="H262">
        <v>0.95289999999999997</v>
      </c>
    </row>
    <row r="263" spans="1:8" x14ac:dyDescent="0.25">
      <c r="A263">
        <v>3.3300000000000003E-2</v>
      </c>
      <c r="B263">
        <v>0.84160000000000001</v>
      </c>
      <c r="D263">
        <v>0.30769999999999997</v>
      </c>
      <c r="E263">
        <v>0.97889999999999999</v>
      </c>
      <c r="G263">
        <v>0.3291</v>
      </c>
      <c r="H263">
        <v>0.95289999999999997</v>
      </c>
    </row>
    <row r="264" spans="1:8" x14ac:dyDescent="0.25">
      <c r="A264">
        <v>3.3300000000000003E-2</v>
      </c>
      <c r="B264">
        <v>0.84379999999999999</v>
      </c>
      <c r="D264">
        <v>0.3095</v>
      </c>
      <c r="E264">
        <v>0.97889999999999999</v>
      </c>
      <c r="G264">
        <v>0.33090000000000003</v>
      </c>
      <c r="H264">
        <v>0.95289999999999997</v>
      </c>
    </row>
    <row r="265" spans="1:8" x14ac:dyDescent="0.25">
      <c r="A265">
        <v>3.3300000000000003E-2</v>
      </c>
      <c r="B265">
        <v>0.84599999999999997</v>
      </c>
      <c r="D265">
        <v>0.31140000000000001</v>
      </c>
      <c r="E265">
        <v>0.97889999999999999</v>
      </c>
      <c r="G265">
        <v>0.3327</v>
      </c>
      <c r="H265">
        <v>0.95289999999999997</v>
      </c>
    </row>
    <row r="266" spans="1:8" x14ac:dyDescent="0.25">
      <c r="A266">
        <v>3.3300000000000003E-2</v>
      </c>
      <c r="B266">
        <v>0.84819999999999995</v>
      </c>
      <c r="D266">
        <v>0.31319999999999998</v>
      </c>
      <c r="E266">
        <v>0.97889999999999999</v>
      </c>
      <c r="G266">
        <v>0.33450000000000002</v>
      </c>
      <c r="H266">
        <v>0.95289999999999997</v>
      </c>
    </row>
    <row r="267" spans="1:8" x14ac:dyDescent="0.25">
      <c r="A267">
        <v>3.3300000000000003E-2</v>
      </c>
      <c r="B267">
        <v>0.85029999999999994</v>
      </c>
      <c r="D267">
        <v>0.315</v>
      </c>
      <c r="E267">
        <v>0.97889999999999999</v>
      </c>
      <c r="G267">
        <v>0.33629999999999999</v>
      </c>
      <c r="H267">
        <v>0.95289999999999997</v>
      </c>
    </row>
    <row r="268" spans="1:8" x14ac:dyDescent="0.25">
      <c r="A268">
        <v>3.3300000000000003E-2</v>
      </c>
      <c r="B268">
        <v>0.85250000000000004</v>
      </c>
      <c r="D268">
        <v>0.31680000000000003</v>
      </c>
      <c r="E268">
        <v>0.97889999999999999</v>
      </c>
      <c r="G268">
        <v>0.33810000000000001</v>
      </c>
      <c r="H268">
        <v>0.95289999999999997</v>
      </c>
    </row>
    <row r="269" spans="1:8" x14ac:dyDescent="0.25">
      <c r="A269">
        <v>3.3300000000000003E-2</v>
      </c>
      <c r="B269">
        <v>0.85470000000000002</v>
      </c>
      <c r="D269">
        <v>0.31869999999999998</v>
      </c>
      <c r="E269">
        <v>0.97889999999999999</v>
      </c>
      <c r="G269">
        <v>0.33989999999999998</v>
      </c>
      <c r="H269">
        <v>0.95289999999999997</v>
      </c>
    </row>
    <row r="270" spans="1:8" x14ac:dyDescent="0.25">
      <c r="A270">
        <v>3.3300000000000003E-2</v>
      </c>
      <c r="B270">
        <v>0.85680000000000001</v>
      </c>
      <c r="D270">
        <v>0.32050000000000001</v>
      </c>
      <c r="E270">
        <v>0.97889999999999999</v>
      </c>
      <c r="G270">
        <v>0.3417</v>
      </c>
      <c r="H270">
        <v>0.95289999999999997</v>
      </c>
    </row>
    <row r="271" spans="1:8" x14ac:dyDescent="0.25">
      <c r="A271">
        <v>3.3300000000000003E-2</v>
      </c>
      <c r="B271">
        <v>0.85899999999999999</v>
      </c>
      <c r="D271">
        <v>0.32229999999999998</v>
      </c>
      <c r="E271">
        <v>0.97889999999999999</v>
      </c>
      <c r="G271">
        <v>0.34350000000000003</v>
      </c>
      <c r="H271">
        <v>0.95289999999999997</v>
      </c>
    </row>
    <row r="272" spans="1:8" x14ac:dyDescent="0.25">
      <c r="A272">
        <v>3.8899999999999997E-2</v>
      </c>
      <c r="B272">
        <v>0.85899999999999999</v>
      </c>
      <c r="D272">
        <v>0.32419999999999999</v>
      </c>
      <c r="E272">
        <v>0.97889999999999999</v>
      </c>
      <c r="G272">
        <v>0.3453</v>
      </c>
      <c r="H272">
        <v>0.95289999999999997</v>
      </c>
    </row>
    <row r="273" spans="1:8" x14ac:dyDescent="0.25">
      <c r="A273">
        <v>3.8899999999999997E-2</v>
      </c>
      <c r="B273">
        <v>0.86119999999999997</v>
      </c>
      <c r="D273">
        <v>0.32600000000000001</v>
      </c>
      <c r="E273">
        <v>0.97889999999999999</v>
      </c>
      <c r="G273">
        <v>0.34710000000000002</v>
      </c>
      <c r="H273">
        <v>0.95289999999999997</v>
      </c>
    </row>
    <row r="274" spans="1:8" x14ac:dyDescent="0.25">
      <c r="A274">
        <v>4.4400000000000002E-2</v>
      </c>
      <c r="B274">
        <v>0.86119999999999997</v>
      </c>
      <c r="D274">
        <v>0.32779999999999998</v>
      </c>
      <c r="E274">
        <v>0.97889999999999999</v>
      </c>
      <c r="G274">
        <v>0.34889999999999999</v>
      </c>
      <c r="H274">
        <v>0.95289999999999997</v>
      </c>
    </row>
    <row r="275" spans="1:8" x14ac:dyDescent="0.25">
      <c r="A275">
        <v>4.4400000000000002E-2</v>
      </c>
      <c r="B275">
        <v>0.86329999999999996</v>
      </c>
      <c r="D275">
        <v>0.32969999999999999</v>
      </c>
      <c r="E275">
        <v>0.97889999999999999</v>
      </c>
      <c r="G275">
        <v>0.35070000000000001</v>
      </c>
      <c r="H275">
        <v>0.95289999999999997</v>
      </c>
    </row>
    <row r="276" spans="1:8" x14ac:dyDescent="0.25">
      <c r="A276">
        <v>4.4400000000000002E-2</v>
      </c>
      <c r="B276">
        <v>0.86550000000000005</v>
      </c>
      <c r="D276">
        <v>0.33150000000000002</v>
      </c>
      <c r="E276">
        <v>0.97889999999999999</v>
      </c>
      <c r="G276">
        <v>0.35249999999999998</v>
      </c>
      <c r="H276">
        <v>0.95289999999999997</v>
      </c>
    </row>
    <row r="277" spans="1:8" x14ac:dyDescent="0.25">
      <c r="A277">
        <v>4.4400000000000002E-2</v>
      </c>
      <c r="B277">
        <v>0.86770000000000003</v>
      </c>
      <c r="D277">
        <v>0.33150000000000002</v>
      </c>
      <c r="E277">
        <v>0.98950000000000005</v>
      </c>
      <c r="G277">
        <v>0.3543</v>
      </c>
      <c r="H277">
        <v>0.95289999999999997</v>
      </c>
    </row>
    <row r="278" spans="1:8" x14ac:dyDescent="0.25">
      <c r="A278">
        <v>0.05</v>
      </c>
      <c r="B278">
        <v>0.86770000000000003</v>
      </c>
      <c r="D278">
        <v>0.33329999999999999</v>
      </c>
      <c r="E278">
        <v>0.98950000000000005</v>
      </c>
      <c r="G278">
        <v>0.35610000000000003</v>
      </c>
      <c r="H278">
        <v>0.95289999999999997</v>
      </c>
    </row>
    <row r="279" spans="1:8" x14ac:dyDescent="0.25">
      <c r="A279">
        <v>0.05</v>
      </c>
      <c r="B279">
        <v>0.86980000000000002</v>
      </c>
      <c r="D279">
        <v>0.3352</v>
      </c>
      <c r="E279">
        <v>0.98950000000000005</v>
      </c>
      <c r="G279">
        <v>0.3579</v>
      </c>
      <c r="H279">
        <v>0.95289999999999997</v>
      </c>
    </row>
    <row r="280" spans="1:8" x14ac:dyDescent="0.25">
      <c r="A280">
        <v>0.05</v>
      </c>
      <c r="B280">
        <v>0.872</v>
      </c>
      <c r="D280">
        <v>0.33700000000000002</v>
      </c>
      <c r="E280">
        <v>0.98950000000000005</v>
      </c>
      <c r="G280">
        <v>0.35970000000000002</v>
      </c>
      <c r="H280">
        <v>0.95289999999999997</v>
      </c>
    </row>
    <row r="281" spans="1:8" x14ac:dyDescent="0.25">
      <c r="A281">
        <v>0.05</v>
      </c>
      <c r="B281">
        <v>0.87419999999999998</v>
      </c>
      <c r="D281">
        <v>0.33879999999999999</v>
      </c>
      <c r="E281">
        <v>0.98950000000000005</v>
      </c>
      <c r="G281">
        <v>0.36149999999999999</v>
      </c>
      <c r="H281">
        <v>0.95289999999999997</v>
      </c>
    </row>
    <row r="282" spans="1:8" x14ac:dyDescent="0.25">
      <c r="A282">
        <v>0.05</v>
      </c>
      <c r="B282">
        <v>0.87639999999999996</v>
      </c>
      <c r="D282">
        <v>0.3407</v>
      </c>
      <c r="E282">
        <v>0.98950000000000005</v>
      </c>
      <c r="G282">
        <v>0.36330000000000001</v>
      </c>
      <c r="H282">
        <v>0.95289999999999997</v>
      </c>
    </row>
    <row r="283" spans="1:8" x14ac:dyDescent="0.25">
      <c r="A283">
        <v>0.05</v>
      </c>
      <c r="B283">
        <v>0.87849999999999995</v>
      </c>
      <c r="D283">
        <v>0.34250000000000003</v>
      </c>
      <c r="E283">
        <v>0.98950000000000005</v>
      </c>
      <c r="G283">
        <v>0.36509999999999998</v>
      </c>
      <c r="H283">
        <v>0.95289999999999997</v>
      </c>
    </row>
    <row r="284" spans="1:8" x14ac:dyDescent="0.25">
      <c r="A284">
        <v>0.05</v>
      </c>
      <c r="B284">
        <v>0.88070000000000004</v>
      </c>
      <c r="D284">
        <v>0.34429999999999999</v>
      </c>
      <c r="E284">
        <v>0.98950000000000005</v>
      </c>
      <c r="G284">
        <v>0.3669</v>
      </c>
      <c r="H284">
        <v>0.95289999999999997</v>
      </c>
    </row>
    <row r="285" spans="1:8" x14ac:dyDescent="0.25">
      <c r="A285">
        <v>0.05</v>
      </c>
      <c r="B285">
        <v>0.88290000000000002</v>
      </c>
      <c r="D285">
        <v>0.34620000000000001</v>
      </c>
      <c r="E285">
        <v>0.98950000000000005</v>
      </c>
      <c r="G285">
        <v>0.36870000000000003</v>
      </c>
      <c r="H285">
        <v>0.95289999999999997</v>
      </c>
    </row>
    <row r="286" spans="1:8" x14ac:dyDescent="0.25">
      <c r="A286">
        <v>0.05</v>
      </c>
      <c r="B286">
        <v>0.88500000000000001</v>
      </c>
      <c r="D286">
        <v>0.34799999999999998</v>
      </c>
      <c r="E286">
        <v>0.98950000000000005</v>
      </c>
      <c r="G286">
        <v>0.3705</v>
      </c>
      <c r="H286">
        <v>0.95289999999999997</v>
      </c>
    </row>
    <row r="287" spans="1:8" x14ac:dyDescent="0.25">
      <c r="A287">
        <v>0.05</v>
      </c>
      <c r="B287">
        <v>0.88719999999999999</v>
      </c>
      <c r="D287">
        <v>0.3498</v>
      </c>
      <c r="E287">
        <v>0.98950000000000005</v>
      </c>
      <c r="G287">
        <v>0.37230000000000002</v>
      </c>
      <c r="H287">
        <v>0.95289999999999997</v>
      </c>
    </row>
    <row r="288" spans="1:8" x14ac:dyDescent="0.25">
      <c r="A288">
        <v>0.05</v>
      </c>
      <c r="B288">
        <v>0.88939999999999997</v>
      </c>
      <c r="D288">
        <v>0.35160000000000002</v>
      </c>
      <c r="E288">
        <v>0.98950000000000005</v>
      </c>
      <c r="G288">
        <v>0.37409999999999999</v>
      </c>
      <c r="H288">
        <v>0.95289999999999997</v>
      </c>
    </row>
    <row r="289" spans="1:8" x14ac:dyDescent="0.25">
      <c r="A289">
        <v>0.05</v>
      </c>
      <c r="B289">
        <v>0.89149999999999996</v>
      </c>
      <c r="D289">
        <v>0.35349999999999998</v>
      </c>
      <c r="E289">
        <v>0.98950000000000005</v>
      </c>
      <c r="G289">
        <v>0.37590000000000001</v>
      </c>
      <c r="H289">
        <v>0.95289999999999997</v>
      </c>
    </row>
    <row r="290" spans="1:8" x14ac:dyDescent="0.25">
      <c r="A290">
        <v>0.05</v>
      </c>
      <c r="B290">
        <v>0.89370000000000005</v>
      </c>
      <c r="D290">
        <v>0.3553</v>
      </c>
      <c r="E290">
        <v>0.98950000000000005</v>
      </c>
      <c r="G290">
        <v>0.37769999999999998</v>
      </c>
      <c r="H290">
        <v>0.95289999999999997</v>
      </c>
    </row>
    <row r="291" spans="1:8" x14ac:dyDescent="0.25">
      <c r="A291">
        <v>0.05</v>
      </c>
      <c r="B291">
        <v>0.89590000000000003</v>
      </c>
      <c r="D291">
        <v>0.35709999999999997</v>
      </c>
      <c r="E291">
        <v>0.98950000000000005</v>
      </c>
      <c r="G291">
        <v>0.3795</v>
      </c>
      <c r="H291">
        <v>0.95289999999999997</v>
      </c>
    </row>
    <row r="292" spans="1:8" x14ac:dyDescent="0.25">
      <c r="A292">
        <v>0.05</v>
      </c>
      <c r="B292">
        <v>0.89800000000000002</v>
      </c>
      <c r="D292">
        <v>0.35899999999999999</v>
      </c>
      <c r="E292">
        <v>0.98950000000000005</v>
      </c>
      <c r="G292">
        <v>0.38129999999999997</v>
      </c>
      <c r="H292">
        <v>0.95289999999999997</v>
      </c>
    </row>
    <row r="293" spans="1:8" x14ac:dyDescent="0.25">
      <c r="A293">
        <v>0.05</v>
      </c>
      <c r="B293">
        <v>0.9002</v>
      </c>
      <c r="D293">
        <v>0.36080000000000001</v>
      </c>
      <c r="E293">
        <v>0.98950000000000005</v>
      </c>
      <c r="G293">
        <v>0.3831</v>
      </c>
      <c r="H293">
        <v>0.95289999999999997</v>
      </c>
    </row>
    <row r="294" spans="1:8" x14ac:dyDescent="0.25">
      <c r="A294">
        <v>0.05</v>
      </c>
      <c r="B294">
        <v>0.90239999999999998</v>
      </c>
      <c r="D294">
        <v>0.36259999999999998</v>
      </c>
      <c r="E294">
        <v>0.98950000000000005</v>
      </c>
      <c r="G294">
        <v>0.38490000000000002</v>
      </c>
      <c r="H294">
        <v>0.95289999999999997</v>
      </c>
    </row>
    <row r="295" spans="1:8" x14ac:dyDescent="0.25">
      <c r="A295">
        <v>0.05</v>
      </c>
      <c r="B295">
        <v>0.90459999999999996</v>
      </c>
      <c r="D295">
        <v>0.36449999999999999</v>
      </c>
      <c r="E295">
        <v>0.98950000000000005</v>
      </c>
      <c r="G295">
        <v>0.38669999999999999</v>
      </c>
      <c r="H295">
        <v>0.95289999999999997</v>
      </c>
    </row>
    <row r="296" spans="1:8" x14ac:dyDescent="0.25">
      <c r="A296">
        <v>0.05</v>
      </c>
      <c r="B296">
        <v>0.90669999999999995</v>
      </c>
      <c r="D296">
        <v>0.36630000000000001</v>
      </c>
      <c r="E296">
        <v>0.98950000000000005</v>
      </c>
      <c r="G296">
        <v>0.38850000000000001</v>
      </c>
      <c r="H296">
        <v>0.95289999999999997</v>
      </c>
    </row>
    <row r="297" spans="1:8" x14ac:dyDescent="0.25">
      <c r="A297">
        <v>0.05</v>
      </c>
      <c r="B297">
        <v>0.90890000000000004</v>
      </c>
      <c r="D297">
        <v>0.36809999999999998</v>
      </c>
      <c r="E297">
        <v>0.98950000000000005</v>
      </c>
      <c r="G297">
        <v>0.39029999999999998</v>
      </c>
      <c r="H297">
        <v>0.95289999999999997</v>
      </c>
    </row>
    <row r="298" spans="1:8" x14ac:dyDescent="0.25">
      <c r="A298">
        <v>0.05</v>
      </c>
      <c r="B298">
        <v>0.91110000000000002</v>
      </c>
      <c r="D298">
        <v>0.37</v>
      </c>
      <c r="E298">
        <v>0.98950000000000005</v>
      </c>
      <c r="G298">
        <v>0.3921</v>
      </c>
      <c r="H298">
        <v>0.95289999999999997</v>
      </c>
    </row>
    <row r="299" spans="1:8" x14ac:dyDescent="0.25">
      <c r="A299">
        <v>0.05</v>
      </c>
      <c r="B299">
        <v>0.91320000000000001</v>
      </c>
      <c r="D299">
        <v>0.37180000000000002</v>
      </c>
      <c r="E299">
        <v>0.98950000000000005</v>
      </c>
      <c r="G299">
        <v>0.39389999999999997</v>
      </c>
      <c r="H299">
        <v>0.95289999999999997</v>
      </c>
    </row>
    <row r="300" spans="1:8" x14ac:dyDescent="0.25">
      <c r="A300">
        <v>0.05</v>
      </c>
      <c r="B300">
        <v>0.91539999999999999</v>
      </c>
      <c r="D300">
        <v>0.37359999999999999</v>
      </c>
      <c r="E300">
        <v>0.98950000000000005</v>
      </c>
      <c r="G300">
        <v>0.3957</v>
      </c>
      <c r="H300">
        <v>0.95289999999999997</v>
      </c>
    </row>
    <row r="301" spans="1:8" x14ac:dyDescent="0.25">
      <c r="A301">
        <v>0.05</v>
      </c>
      <c r="B301">
        <v>0.91759999999999997</v>
      </c>
      <c r="D301">
        <v>0.3755</v>
      </c>
      <c r="E301">
        <v>0.98950000000000005</v>
      </c>
      <c r="G301">
        <v>0.39750000000000002</v>
      </c>
      <c r="H301">
        <v>0.95289999999999997</v>
      </c>
    </row>
    <row r="302" spans="1:8" x14ac:dyDescent="0.25">
      <c r="A302">
        <v>0.05</v>
      </c>
      <c r="B302">
        <v>0.91969999999999996</v>
      </c>
      <c r="D302">
        <v>0.37730000000000002</v>
      </c>
      <c r="E302">
        <v>0.98950000000000005</v>
      </c>
      <c r="G302">
        <v>0.39929999999999999</v>
      </c>
      <c r="H302">
        <v>0.95289999999999997</v>
      </c>
    </row>
    <row r="303" spans="1:8" x14ac:dyDescent="0.25">
      <c r="A303">
        <v>0.05</v>
      </c>
      <c r="B303">
        <v>0.92190000000000005</v>
      </c>
      <c r="D303">
        <v>0.37909999999999999</v>
      </c>
      <c r="E303">
        <v>0.98950000000000005</v>
      </c>
      <c r="G303">
        <v>0.40110000000000001</v>
      </c>
      <c r="H303">
        <v>0.95289999999999997</v>
      </c>
    </row>
    <row r="304" spans="1:8" x14ac:dyDescent="0.25">
      <c r="A304">
        <v>0.05</v>
      </c>
      <c r="B304">
        <v>0.92410000000000003</v>
      </c>
      <c r="D304">
        <v>0.38100000000000001</v>
      </c>
      <c r="E304">
        <v>0.98950000000000005</v>
      </c>
      <c r="G304">
        <v>0.40289999999999998</v>
      </c>
      <c r="H304">
        <v>0.95289999999999997</v>
      </c>
    </row>
    <row r="305" spans="1:8" x14ac:dyDescent="0.25">
      <c r="A305">
        <v>0.05</v>
      </c>
      <c r="B305">
        <v>0.92620000000000002</v>
      </c>
      <c r="D305">
        <v>0.38279999999999997</v>
      </c>
      <c r="E305">
        <v>0.98950000000000005</v>
      </c>
      <c r="G305">
        <v>0.4047</v>
      </c>
      <c r="H305">
        <v>0.95289999999999997</v>
      </c>
    </row>
    <row r="306" spans="1:8" x14ac:dyDescent="0.25">
      <c r="A306">
        <v>0.05</v>
      </c>
      <c r="B306">
        <v>0.9284</v>
      </c>
      <c r="D306">
        <v>0.3846</v>
      </c>
      <c r="E306">
        <v>0.98950000000000005</v>
      </c>
      <c r="G306">
        <v>0.40649999999999997</v>
      </c>
      <c r="H306">
        <v>0.95289999999999997</v>
      </c>
    </row>
    <row r="307" spans="1:8" x14ac:dyDescent="0.25">
      <c r="A307">
        <v>0.05</v>
      </c>
      <c r="B307">
        <v>0.93059999999999998</v>
      </c>
      <c r="D307">
        <v>0.38640000000000002</v>
      </c>
      <c r="E307">
        <v>0.98950000000000005</v>
      </c>
      <c r="G307">
        <v>0.4083</v>
      </c>
      <c r="H307">
        <v>0.95289999999999997</v>
      </c>
    </row>
    <row r="308" spans="1:8" x14ac:dyDescent="0.25">
      <c r="A308">
        <v>5.5599999999999997E-2</v>
      </c>
      <c r="B308">
        <v>0.93059999999999998</v>
      </c>
      <c r="D308">
        <v>0.38829999999999998</v>
      </c>
      <c r="E308">
        <v>0.98950000000000005</v>
      </c>
      <c r="G308">
        <v>0.41010000000000002</v>
      </c>
      <c r="H308">
        <v>0.95289999999999997</v>
      </c>
    </row>
    <row r="309" spans="1:8" x14ac:dyDescent="0.25">
      <c r="A309">
        <v>5.5599999999999997E-2</v>
      </c>
      <c r="B309">
        <v>0.93279999999999996</v>
      </c>
      <c r="D309">
        <v>0.3901</v>
      </c>
      <c r="E309">
        <v>0.98950000000000005</v>
      </c>
      <c r="G309">
        <v>0.41189999999999999</v>
      </c>
      <c r="H309">
        <v>0.95289999999999997</v>
      </c>
    </row>
    <row r="310" spans="1:8" x14ac:dyDescent="0.25">
      <c r="A310">
        <v>5.5599999999999997E-2</v>
      </c>
      <c r="B310">
        <v>0.93489999999999995</v>
      </c>
      <c r="D310">
        <v>0.39190000000000003</v>
      </c>
      <c r="E310">
        <v>0.98950000000000005</v>
      </c>
      <c r="G310">
        <v>0.41370000000000001</v>
      </c>
      <c r="H310">
        <v>0.95289999999999997</v>
      </c>
    </row>
    <row r="311" spans="1:8" x14ac:dyDescent="0.25">
      <c r="A311">
        <v>6.1100000000000002E-2</v>
      </c>
      <c r="B311">
        <v>0.93489999999999995</v>
      </c>
      <c r="D311">
        <v>0.39379999999999998</v>
      </c>
      <c r="E311">
        <v>0.98950000000000005</v>
      </c>
      <c r="G311">
        <v>0.41549999999999998</v>
      </c>
      <c r="H311">
        <v>0.95289999999999997</v>
      </c>
    </row>
    <row r="312" spans="1:8" x14ac:dyDescent="0.25">
      <c r="A312">
        <v>6.1100000000000002E-2</v>
      </c>
      <c r="B312">
        <v>0.93710000000000004</v>
      </c>
      <c r="D312">
        <v>0.39560000000000001</v>
      </c>
      <c r="E312">
        <v>0.98950000000000005</v>
      </c>
      <c r="G312">
        <v>0.4173</v>
      </c>
      <c r="H312">
        <v>0.95289999999999997</v>
      </c>
    </row>
    <row r="313" spans="1:8" x14ac:dyDescent="0.25">
      <c r="A313">
        <v>6.1100000000000002E-2</v>
      </c>
      <c r="B313">
        <v>0.93930000000000002</v>
      </c>
      <c r="D313">
        <v>0.39739999999999998</v>
      </c>
      <c r="E313">
        <v>0.98950000000000005</v>
      </c>
      <c r="G313">
        <v>0.41909999999999997</v>
      </c>
      <c r="H313">
        <v>0.95289999999999997</v>
      </c>
    </row>
    <row r="314" spans="1:8" x14ac:dyDescent="0.25">
      <c r="A314">
        <v>6.1100000000000002E-2</v>
      </c>
      <c r="B314">
        <v>0.94140000000000001</v>
      </c>
      <c r="D314">
        <v>0.39929999999999999</v>
      </c>
      <c r="E314">
        <v>0.98950000000000005</v>
      </c>
      <c r="G314">
        <v>0.4209</v>
      </c>
      <c r="H314">
        <v>0.95289999999999997</v>
      </c>
    </row>
    <row r="315" spans="1:8" x14ac:dyDescent="0.25">
      <c r="A315">
        <v>6.1100000000000002E-2</v>
      </c>
      <c r="B315">
        <v>0.94359999999999999</v>
      </c>
      <c r="D315">
        <v>0.40110000000000001</v>
      </c>
      <c r="E315">
        <v>0.98950000000000005</v>
      </c>
      <c r="G315">
        <v>0.42270000000000002</v>
      </c>
      <c r="H315">
        <v>0.95289999999999997</v>
      </c>
    </row>
    <row r="316" spans="1:8" x14ac:dyDescent="0.25">
      <c r="A316">
        <v>6.6699999999999995E-2</v>
      </c>
      <c r="B316">
        <v>0.94359999999999999</v>
      </c>
      <c r="D316">
        <v>0.40289999999999998</v>
      </c>
      <c r="E316">
        <v>0.98950000000000005</v>
      </c>
      <c r="G316">
        <v>0.42449999999999999</v>
      </c>
      <c r="H316">
        <v>0.95289999999999997</v>
      </c>
    </row>
    <row r="317" spans="1:8" x14ac:dyDescent="0.25">
      <c r="A317">
        <v>7.22E-2</v>
      </c>
      <c r="B317">
        <v>0.94359999999999999</v>
      </c>
      <c r="D317">
        <v>0.40479999999999999</v>
      </c>
      <c r="E317">
        <v>0.98950000000000005</v>
      </c>
      <c r="G317">
        <v>0.42630000000000001</v>
      </c>
      <c r="H317">
        <v>0.95289999999999997</v>
      </c>
    </row>
    <row r="318" spans="1:8" x14ac:dyDescent="0.25">
      <c r="A318">
        <v>7.22E-2</v>
      </c>
      <c r="B318">
        <v>0.94579999999999997</v>
      </c>
      <c r="D318">
        <v>0.40660000000000002</v>
      </c>
      <c r="E318">
        <v>0.98950000000000005</v>
      </c>
      <c r="G318">
        <v>0.42809999999999998</v>
      </c>
      <c r="H318">
        <v>0.95289999999999997</v>
      </c>
    </row>
    <row r="319" spans="1:8" x14ac:dyDescent="0.25">
      <c r="A319">
        <v>7.22E-2</v>
      </c>
      <c r="B319">
        <v>0.94789999999999996</v>
      </c>
      <c r="D319">
        <v>0.40839999999999999</v>
      </c>
      <c r="E319">
        <v>0.98950000000000005</v>
      </c>
      <c r="G319">
        <v>0.4299</v>
      </c>
      <c r="H319">
        <v>0.95289999999999997</v>
      </c>
    </row>
    <row r="320" spans="1:8" x14ac:dyDescent="0.25">
      <c r="A320">
        <v>7.22E-2</v>
      </c>
      <c r="B320">
        <v>0.95009999999999994</v>
      </c>
      <c r="D320">
        <v>0.4103</v>
      </c>
      <c r="E320">
        <v>0.98950000000000005</v>
      </c>
      <c r="G320">
        <v>0.43169999999999997</v>
      </c>
      <c r="H320">
        <v>0.95289999999999997</v>
      </c>
    </row>
    <row r="321" spans="1:8" x14ac:dyDescent="0.25">
      <c r="A321">
        <v>7.22E-2</v>
      </c>
      <c r="B321">
        <v>0.95230000000000004</v>
      </c>
      <c r="D321">
        <v>0.41210000000000002</v>
      </c>
      <c r="E321">
        <v>0.98950000000000005</v>
      </c>
      <c r="G321">
        <v>0.4335</v>
      </c>
      <c r="H321">
        <v>0.95289999999999997</v>
      </c>
    </row>
    <row r="322" spans="1:8" x14ac:dyDescent="0.25">
      <c r="A322">
        <v>7.7799999999999994E-2</v>
      </c>
      <c r="B322">
        <v>0.95230000000000004</v>
      </c>
      <c r="D322">
        <v>0.41389999999999999</v>
      </c>
      <c r="E322">
        <v>0.98950000000000005</v>
      </c>
      <c r="G322">
        <v>0.43530000000000002</v>
      </c>
      <c r="H322">
        <v>0.95289999999999997</v>
      </c>
    </row>
    <row r="323" spans="1:8" x14ac:dyDescent="0.25">
      <c r="A323">
        <v>7.7799999999999994E-2</v>
      </c>
      <c r="B323">
        <v>0.95440000000000003</v>
      </c>
      <c r="D323">
        <v>0.4158</v>
      </c>
      <c r="E323">
        <v>0.98950000000000005</v>
      </c>
      <c r="G323">
        <v>0.43709999999999999</v>
      </c>
      <c r="H323">
        <v>0.95289999999999997</v>
      </c>
    </row>
    <row r="324" spans="1:8" x14ac:dyDescent="0.25">
      <c r="A324">
        <v>7.7799999999999994E-2</v>
      </c>
      <c r="B324">
        <v>0.95660000000000001</v>
      </c>
      <c r="D324">
        <v>0.41760000000000003</v>
      </c>
      <c r="E324">
        <v>0.98950000000000005</v>
      </c>
      <c r="G324">
        <v>0.43880000000000002</v>
      </c>
      <c r="H324">
        <v>0.95289999999999997</v>
      </c>
    </row>
    <row r="325" spans="1:8" x14ac:dyDescent="0.25">
      <c r="A325">
        <v>7.7799999999999994E-2</v>
      </c>
      <c r="B325">
        <v>0.95879999999999999</v>
      </c>
      <c r="D325">
        <v>0.4194</v>
      </c>
      <c r="E325">
        <v>0.98950000000000005</v>
      </c>
      <c r="G325">
        <v>0.44059999999999999</v>
      </c>
      <c r="H325">
        <v>0.95289999999999997</v>
      </c>
    </row>
    <row r="326" spans="1:8" x14ac:dyDescent="0.25">
      <c r="A326">
        <v>7.7799999999999994E-2</v>
      </c>
      <c r="B326">
        <v>0.96099999999999997</v>
      </c>
      <c r="D326">
        <v>0.42120000000000002</v>
      </c>
      <c r="E326">
        <v>0.98950000000000005</v>
      </c>
      <c r="G326">
        <v>0.44240000000000002</v>
      </c>
      <c r="H326">
        <v>0.95289999999999997</v>
      </c>
    </row>
    <row r="327" spans="1:8" x14ac:dyDescent="0.25">
      <c r="A327">
        <v>8.3299999999999999E-2</v>
      </c>
      <c r="B327">
        <v>0.96099999999999997</v>
      </c>
      <c r="D327">
        <v>0.42309999999999998</v>
      </c>
      <c r="E327">
        <v>0.98950000000000005</v>
      </c>
      <c r="G327">
        <v>0.44419999999999998</v>
      </c>
      <c r="H327">
        <v>0.95289999999999997</v>
      </c>
    </row>
    <row r="328" spans="1:8" x14ac:dyDescent="0.25">
      <c r="A328">
        <v>8.8900000000000007E-2</v>
      </c>
      <c r="B328">
        <v>0.96099999999999997</v>
      </c>
      <c r="D328">
        <v>0.4249</v>
      </c>
      <c r="E328">
        <v>0.98950000000000005</v>
      </c>
      <c r="G328">
        <v>0.44600000000000001</v>
      </c>
      <c r="H328">
        <v>0.95289999999999997</v>
      </c>
    </row>
    <row r="329" spans="1:8" x14ac:dyDescent="0.25">
      <c r="A329">
        <v>8.8900000000000007E-2</v>
      </c>
      <c r="B329">
        <v>0.96309999999999996</v>
      </c>
      <c r="D329">
        <v>0.42670000000000002</v>
      </c>
      <c r="E329">
        <v>0.98950000000000005</v>
      </c>
      <c r="G329">
        <v>0.44779999999999998</v>
      </c>
      <c r="H329">
        <v>0.95289999999999997</v>
      </c>
    </row>
    <row r="330" spans="1:8" x14ac:dyDescent="0.25">
      <c r="A330">
        <v>9.4399999999999998E-2</v>
      </c>
      <c r="B330">
        <v>0.96309999999999996</v>
      </c>
      <c r="D330">
        <v>0.42859999999999998</v>
      </c>
      <c r="E330">
        <v>0.98950000000000005</v>
      </c>
      <c r="G330">
        <v>0.4496</v>
      </c>
      <c r="H330">
        <v>0.95289999999999997</v>
      </c>
    </row>
    <row r="331" spans="1:8" x14ac:dyDescent="0.25">
      <c r="A331">
        <v>0.1</v>
      </c>
      <c r="B331">
        <v>0.96309999999999996</v>
      </c>
      <c r="D331">
        <v>0.4304</v>
      </c>
      <c r="E331">
        <v>0.98950000000000005</v>
      </c>
      <c r="G331">
        <v>0.45140000000000002</v>
      </c>
      <c r="H331">
        <v>0.95289999999999997</v>
      </c>
    </row>
    <row r="332" spans="1:8" x14ac:dyDescent="0.25">
      <c r="A332">
        <v>0.1056</v>
      </c>
      <c r="B332">
        <v>0.96309999999999996</v>
      </c>
      <c r="D332">
        <v>0.43219999999999997</v>
      </c>
      <c r="E332">
        <v>0.98950000000000005</v>
      </c>
      <c r="G332">
        <v>0.45319999999999999</v>
      </c>
      <c r="H332">
        <v>0.95289999999999997</v>
      </c>
    </row>
    <row r="333" spans="1:8" x14ac:dyDescent="0.25">
      <c r="A333">
        <v>0.1111</v>
      </c>
      <c r="B333">
        <v>0.96309999999999996</v>
      </c>
      <c r="D333">
        <v>0.43409999999999999</v>
      </c>
      <c r="E333">
        <v>0.98950000000000005</v>
      </c>
      <c r="G333">
        <v>0.45500000000000002</v>
      </c>
      <c r="H333">
        <v>0.95289999999999997</v>
      </c>
    </row>
    <row r="334" spans="1:8" x14ac:dyDescent="0.25">
      <c r="A334">
        <v>0.1167</v>
      </c>
      <c r="B334">
        <v>0.96309999999999996</v>
      </c>
      <c r="D334">
        <v>0.43590000000000001</v>
      </c>
      <c r="E334">
        <v>0.98950000000000005</v>
      </c>
      <c r="G334">
        <v>0.45679999999999998</v>
      </c>
      <c r="H334">
        <v>0.95289999999999997</v>
      </c>
    </row>
    <row r="335" spans="1:8" x14ac:dyDescent="0.25">
      <c r="A335">
        <v>0.1222</v>
      </c>
      <c r="B335">
        <v>0.96309999999999996</v>
      </c>
      <c r="D335">
        <v>0.43769999999999998</v>
      </c>
      <c r="E335">
        <v>0.98950000000000005</v>
      </c>
      <c r="G335">
        <v>0.45860000000000001</v>
      </c>
      <c r="H335">
        <v>0.95289999999999997</v>
      </c>
    </row>
    <row r="336" spans="1:8" x14ac:dyDescent="0.25">
      <c r="A336">
        <v>0.1278</v>
      </c>
      <c r="B336">
        <v>0.96309999999999996</v>
      </c>
      <c r="D336">
        <v>0.44140000000000001</v>
      </c>
      <c r="E336">
        <v>0.98950000000000005</v>
      </c>
      <c r="G336">
        <v>0.46039999999999998</v>
      </c>
      <c r="H336">
        <v>0.95289999999999997</v>
      </c>
    </row>
    <row r="337" spans="1:8" x14ac:dyDescent="0.25">
      <c r="A337">
        <v>0.1333</v>
      </c>
      <c r="B337">
        <v>0.96309999999999996</v>
      </c>
      <c r="D337">
        <v>0.44319999999999998</v>
      </c>
      <c r="E337">
        <v>0.98950000000000005</v>
      </c>
      <c r="G337">
        <v>0.4622</v>
      </c>
      <c r="H337">
        <v>0.95289999999999997</v>
      </c>
    </row>
    <row r="338" spans="1:8" x14ac:dyDescent="0.25">
      <c r="A338">
        <v>0.1333</v>
      </c>
      <c r="B338">
        <v>0.96530000000000005</v>
      </c>
      <c r="D338">
        <v>0.4451</v>
      </c>
      <c r="E338">
        <v>0.98950000000000005</v>
      </c>
      <c r="G338">
        <v>0.4622</v>
      </c>
      <c r="H338">
        <v>0.9647</v>
      </c>
    </row>
    <row r="339" spans="1:8" x14ac:dyDescent="0.25">
      <c r="A339">
        <v>0.1333</v>
      </c>
      <c r="B339">
        <v>0.96750000000000003</v>
      </c>
      <c r="D339">
        <v>0.44690000000000002</v>
      </c>
      <c r="E339">
        <v>0.98950000000000005</v>
      </c>
      <c r="G339">
        <v>0.46400000000000002</v>
      </c>
      <c r="H339">
        <v>0.9647</v>
      </c>
    </row>
    <row r="340" spans="1:8" x14ac:dyDescent="0.25">
      <c r="A340">
        <v>0.1389</v>
      </c>
      <c r="B340">
        <v>0.96750000000000003</v>
      </c>
      <c r="D340">
        <v>0.44869999999999999</v>
      </c>
      <c r="E340">
        <v>0.98950000000000005</v>
      </c>
      <c r="G340">
        <v>0.46760000000000002</v>
      </c>
      <c r="H340">
        <v>0.9647</v>
      </c>
    </row>
    <row r="341" spans="1:8" x14ac:dyDescent="0.25">
      <c r="A341">
        <v>0.1444</v>
      </c>
      <c r="B341">
        <v>0.96750000000000003</v>
      </c>
      <c r="D341">
        <v>0.45050000000000001</v>
      </c>
      <c r="E341">
        <v>0.98950000000000005</v>
      </c>
      <c r="G341">
        <v>0.46939999999999998</v>
      </c>
      <c r="H341">
        <v>0.9647</v>
      </c>
    </row>
    <row r="342" spans="1:8" x14ac:dyDescent="0.25">
      <c r="A342">
        <v>0.1444</v>
      </c>
      <c r="B342">
        <v>0.96960000000000002</v>
      </c>
      <c r="D342">
        <v>0.45240000000000002</v>
      </c>
      <c r="E342">
        <v>0.98950000000000005</v>
      </c>
      <c r="G342">
        <v>0.47120000000000001</v>
      </c>
      <c r="H342">
        <v>0.9647</v>
      </c>
    </row>
    <row r="343" spans="1:8" x14ac:dyDescent="0.25">
      <c r="A343">
        <v>0.15</v>
      </c>
      <c r="B343">
        <v>0.96960000000000002</v>
      </c>
      <c r="D343">
        <v>0.45419999999999999</v>
      </c>
      <c r="E343">
        <v>0.98950000000000005</v>
      </c>
      <c r="G343">
        <v>0.47299999999999998</v>
      </c>
      <c r="H343">
        <v>0.9647</v>
      </c>
    </row>
    <row r="344" spans="1:8" x14ac:dyDescent="0.25">
      <c r="A344">
        <v>0.15559999999999999</v>
      </c>
      <c r="B344">
        <v>0.96960000000000002</v>
      </c>
      <c r="D344">
        <v>0.45600000000000002</v>
      </c>
      <c r="E344">
        <v>0.98950000000000005</v>
      </c>
      <c r="G344">
        <v>0.4748</v>
      </c>
      <c r="H344">
        <v>0.9647</v>
      </c>
    </row>
    <row r="345" spans="1:8" x14ac:dyDescent="0.25">
      <c r="A345">
        <v>0.16109999999999999</v>
      </c>
      <c r="B345">
        <v>0.96960000000000002</v>
      </c>
      <c r="D345">
        <v>0.45789999999999997</v>
      </c>
      <c r="E345">
        <v>0.98950000000000005</v>
      </c>
      <c r="G345">
        <v>0.47660000000000002</v>
      </c>
      <c r="H345">
        <v>0.9647</v>
      </c>
    </row>
    <row r="346" spans="1:8" x14ac:dyDescent="0.25">
      <c r="A346">
        <v>0.16669999999999999</v>
      </c>
      <c r="B346">
        <v>0.96960000000000002</v>
      </c>
      <c r="D346">
        <v>0.4597</v>
      </c>
      <c r="E346">
        <v>0.98950000000000005</v>
      </c>
      <c r="G346">
        <v>0.47839999999999999</v>
      </c>
      <c r="H346">
        <v>0.9647</v>
      </c>
    </row>
    <row r="347" spans="1:8" x14ac:dyDescent="0.25">
      <c r="A347">
        <v>0.17219999999999999</v>
      </c>
      <c r="B347">
        <v>0.96960000000000002</v>
      </c>
      <c r="D347">
        <v>0.46150000000000002</v>
      </c>
      <c r="E347">
        <v>0.98950000000000005</v>
      </c>
      <c r="G347">
        <v>0.48020000000000002</v>
      </c>
      <c r="H347">
        <v>0.9647</v>
      </c>
    </row>
    <row r="348" spans="1:8" x14ac:dyDescent="0.25">
      <c r="A348">
        <v>0.17780000000000001</v>
      </c>
      <c r="B348">
        <v>0.96960000000000002</v>
      </c>
      <c r="D348">
        <v>0.46339999999999998</v>
      </c>
      <c r="E348">
        <v>0.98950000000000005</v>
      </c>
      <c r="G348">
        <v>0.48199999999999998</v>
      </c>
      <c r="H348">
        <v>0.9647</v>
      </c>
    </row>
    <row r="349" spans="1:8" x14ac:dyDescent="0.25">
      <c r="A349">
        <v>0.18329999999999999</v>
      </c>
      <c r="B349">
        <v>0.96960000000000002</v>
      </c>
      <c r="D349">
        <v>0.4652</v>
      </c>
      <c r="E349">
        <v>0.98950000000000005</v>
      </c>
      <c r="G349">
        <v>0.48380000000000001</v>
      </c>
      <c r="H349">
        <v>0.9647</v>
      </c>
    </row>
    <row r="350" spans="1:8" x14ac:dyDescent="0.25">
      <c r="A350">
        <v>0.18329999999999999</v>
      </c>
      <c r="B350">
        <v>0.9718</v>
      </c>
      <c r="D350">
        <v>0.46700000000000003</v>
      </c>
      <c r="E350">
        <v>0.98950000000000005</v>
      </c>
      <c r="G350">
        <v>0.48559999999999998</v>
      </c>
      <c r="H350">
        <v>0.9647</v>
      </c>
    </row>
    <row r="351" spans="1:8" x14ac:dyDescent="0.25">
      <c r="A351">
        <v>0.18329999999999999</v>
      </c>
      <c r="B351">
        <v>0.97399999999999998</v>
      </c>
      <c r="D351">
        <v>0.46889999999999998</v>
      </c>
      <c r="E351">
        <v>0.98950000000000005</v>
      </c>
      <c r="G351">
        <v>0.4874</v>
      </c>
      <c r="H351">
        <v>0.9647</v>
      </c>
    </row>
    <row r="352" spans="1:8" x14ac:dyDescent="0.25">
      <c r="A352">
        <v>0.18890000000000001</v>
      </c>
      <c r="B352">
        <v>0.97399999999999998</v>
      </c>
      <c r="D352">
        <v>0.47249999999999998</v>
      </c>
      <c r="E352">
        <v>0.98950000000000005</v>
      </c>
      <c r="G352">
        <v>0.48920000000000002</v>
      </c>
      <c r="H352">
        <v>0.9647</v>
      </c>
    </row>
    <row r="353" spans="1:8" x14ac:dyDescent="0.25">
      <c r="A353">
        <v>0.18890000000000001</v>
      </c>
      <c r="B353">
        <v>0.97609999999999997</v>
      </c>
      <c r="D353">
        <v>0.47439999999999999</v>
      </c>
      <c r="E353">
        <v>0.98950000000000005</v>
      </c>
      <c r="G353">
        <v>0.49099999999999999</v>
      </c>
      <c r="H353">
        <v>0.9647</v>
      </c>
    </row>
    <row r="354" spans="1:8" x14ac:dyDescent="0.25">
      <c r="A354">
        <v>0.19439999999999999</v>
      </c>
      <c r="B354">
        <v>0.97609999999999997</v>
      </c>
      <c r="D354">
        <v>0.47620000000000001</v>
      </c>
      <c r="E354">
        <v>0.98950000000000005</v>
      </c>
      <c r="G354">
        <v>0.49280000000000002</v>
      </c>
      <c r="H354">
        <v>0.9647</v>
      </c>
    </row>
    <row r="355" spans="1:8" x14ac:dyDescent="0.25">
      <c r="A355">
        <v>0.2</v>
      </c>
      <c r="B355">
        <v>0.97609999999999997</v>
      </c>
      <c r="D355">
        <v>0.47799999999999998</v>
      </c>
      <c r="E355">
        <v>0.98950000000000005</v>
      </c>
      <c r="G355">
        <v>0.49459999999999998</v>
      </c>
      <c r="H355">
        <v>0.9647</v>
      </c>
    </row>
    <row r="356" spans="1:8" x14ac:dyDescent="0.25">
      <c r="A356">
        <v>0.2056</v>
      </c>
      <c r="B356">
        <v>0.97609999999999997</v>
      </c>
      <c r="D356">
        <v>0.47989999999999999</v>
      </c>
      <c r="E356">
        <v>0.98950000000000005</v>
      </c>
      <c r="G356">
        <v>0.49640000000000001</v>
      </c>
      <c r="H356">
        <v>0.9647</v>
      </c>
    </row>
    <row r="357" spans="1:8" x14ac:dyDescent="0.25">
      <c r="A357">
        <v>0.21110000000000001</v>
      </c>
      <c r="B357">
        <v>0.97609999999999997</v>
      </c>
      <c r="D357">
        <v>0.48170000000000002</v>
      </c>
      <c r="E357">
        <v>0.98950000000000005</v>
      </c>
      <c r="G357">
        <v>0.49819999999999998</v>
      </c>
      <c r="H357">
        <v>0.9647</v>
      </c>
    </row>
    <row r="358" spans="1:8" x14ac:dyDescent="0.25">
      <c r="A358">
        <v>0.2167</v>
      </c>
      <c r="B358">
        <v>0.97609999999999997</v>
      </c>
      <c r="D358">
        <v>0.48349999999999999</v>
      </c>
      <c r="E358">
        <v>0.98950000000000005</v>
      </c>
      <c r="G358">
        <v>0.5</v>
      </c>
      <c r="H358">
        <v>0.9647</v>
      </c>
    </row>
    <row r="359" spans="1:8" x14ac:dyDescent="0.25">
      <c r="A359">
        <v>0.2167</v>
      </c>
      <c r="B359">
        <v>0.97829999999999995</v>
      </c>
      <c r="D359">
        <v>0.48530000000000001</v>
      </c>
      <c r="E359">
        <v>0.98950000000000005</v>
      </c>
      <c r="G359">
        <v>0.50180000000000002</v>
      </c>
      <c r="H359">
        <v>0.9647</v>
      </c>
    </row>
    <row r="360" spans="1:8" x14ac:dyDescent="0.25">
      <c r="A360">
        <v>0.22220000000000001</v>
      </c>
      <c r="B360">
        <v>0.97829999999999995</v>
      </c>
      <c r="D360">
        <v>0.48720000000000002</v>
      </c>
      <c r="E360">
        <v>0.98950000000000005</v>
      </c>
      <c r="G360">
        <v>0.50360000000000005</v>
      </c>
      <c r="H360">
        <v>0.9647</v>
      </c>
    </row>
    <row r="361" spans="1:8" x14ac:dyDescent="0.25">
      <c r="A361">
        <v>0.2278</v>
      </c>
      <c r="B361">
        <v>0.97829999999999995</v>
      </c>
      <c r="D361">
        <v>0.48899999999999999</v>
      </c>
      <c r="E361">
        <v>0.98950000000000005</v>
      </c>
      <c r="G361">
        <v>0.50539999999999996</v>
      </c>
      <c r="H361">
        <v>0.9647</v>
      </c>
    </row>
    <row r="362" spans="1:8" x14ac:dyDescent="0.25">
      <c r="A362">
        <v>0.23330000000000001</v>
      </c>
      <c r="B362">
        <v>0.97829999999999995</v>
      </c>
      <c r="D362">
        <v>0.49080000000000001</v>
      </c>
      <c r="E362">
        <v>0.98950000000000005</v>
      </c>
      <c r="G362">
        <v>0.50719999999999998</v>
      </c>
      <c r="H362">
        <v>0.9647</v>
      </c>
    </row>
    <row r="363" spans="1:8" x14ac:dyDescent="0.25">
      <c r="A363">
        <v>0.2389</v>
      </c>
      <c r="B363">
        <v>0.97829999999999995</v>
      </c>
      <c r="D363">
        <v>0.49270000000000003</v>
      </c>
      <c r="E363">
        <v>0.98950000000000005</v>
      </c>
      <c r="G363">
        <v>0.50900000000000001</v>
      </c>
      <c r="H363">
        <v>0.9647</v>
      </c>
    </row>
    <row r="364" spans="1:8" x14ac:dyDescent="0.25">
      <c r="A364">
        <v>0.24440000000000001</v>
      </c>
      <c r="B364">
        <v>0.97829999999999995</v>
      </c>
      <c r="D364">
        <v>0.4945</v>
      </c>
      <c r="E364">
        <v>0.98950000000000005</v>
      </c>
      <c r="G364">
        <v>0.51080000000000003</v>
      </c>
      <c r="H364">
        <v>0.9647</v>
      </c>
    </row>
    <row r="365" spans="1:8" x14ac:dyDescent="0.25">
      <c r="A365">
        <v>0.25</v>
      </c>
      <c r="B365">
        <v>0.97829999999999995</v>
      </c>
      <c r="D365">
        <v>0.49630000000000002</v>
      </c>
      <c r="E365">
        <v>0.98950000000000005</v>
      </c>
      <c r="G365">
        <v>0.51259999999999994</v>
      </c>
      <c r="H365">
        <v>0.9647</v>
      </c>
    </row>
    <row r="366" spans="1:8" x14ac:dyDescent="0.25">
      <c r="A366">
        <v>0.25559999999999999</v>
      </c>
      <c r="B366">
        <v>0.97829999999999995</v>
      </c>
      <c r="D366">
        <v>0.49819999999999998</v>
      </c>
      <c r="E366">
        <v>0.98950000000000005</v>
      </c>
      <c r="G366">
        <v>0.51439999999999997</v>
      </c>
      <c r="H366">
        <v>0.9647</v>
      </c>
    </row>
    <row r="367" spans="1:8" x14ac:dyDescent="0.25">
      <c r="A367">
        <v>0.25559999999999999</v>
      </c>
      <c r="B367">
        <v>0.98050000000000004</v>
      </c>
      <c r="D367">
        <v>0.5</v>
      </c>
      <c r="E367">
        <v>0.98950000000000005</v>
      </c>
      <c r="G367">
        <v>0.51619999999999999</v>
      </c>
      <c r="H367">
        <v>0.9647</v>
      </c>
    </row>
    <row r="368" spans="1:8" x14ac:dyDescent="0.25">
      <c r="A368">
        <v>0.2611</v>
      </c>
      <c r="B368">
        <v>0.98050000000000004</v>
      </c>
      <c r="D368">
        <v>0.50180000000000002</v>
      </c>
      <c r="E368">
        <v>0.98950000000000005</v>
      </c>
      <c r="G368">
        <v>0.51800000000000002</v>
      </c>
      <c r="H368">
        <v>0.9647</v>
      </c>
    </row>
    <row r="369" spans="1:8" x14ac:dyDescent="0.25">
      <c r="A369">
        <v>0.26669999999999999</v>
      </c>
      <c r="B369">
        <v>0.98050000000000004</v>
      </c>
      <c r="D369">
        <v>0.50370000000000004</v>
      </c>
      <c r="E369">
        <v>0.98950000000000005</v>
      </c>
      <c r="G369">
        <v>0.51980000000000004</v>
      </c>
      <c r="H369">
        <v>0.9647</v>
      </c>
    </row>
    <row r="370" spans="1:8" x14ac:dyDescent="0.25">
      <c r="A370">
        <v>0.2722</v>
      </c>
      <c r="B370">
        <v>0.98050000000000004</v>
      </c>
      <c r="D370">
        <v>0.50549999999999995</v>
      </c>
      <c r="E370">
        <v>0.98950000000000005</v>
      </c>
      <c r="G370">
        <v>0.52159999999999995</v>
      </c>
      <c r="H370">
        <v>0.9647</v>
      </c>
    </row>
    <row r="371" spans="1:8" x14ac:dyDescent="0.25">
      <c r="A371">
        <v>0.27779999999999999</v>
      </c>
      <c r="B371">
        <v>0.98050000000000004</v>
      </c>
      <c r="D371">
        <v>0.50729999999999997</v>
      </c>
      <c r="E371">
        <v>0.98950000000000005</v>
      </c>
      <c r="G371">
        <v>0.52339999999999998</v>
      </c>
      <c r="H371">
        <v>0.9647</v>
      </c>
    </row>
    <row r="372" spans="1:8" x14ac:dyDescent="0.25">
      <c r="A372">
        <v>0.2833</v>
      </c>
      <c r="B372">
        <v>0.98050000000000004</v>
      </c>
      <c r="D372">
        <v>0.50919999999999999</v>
      </c>
      <c r="E372">
        <v>0.98950000000000005</v>
      </c>
      <c r="G372">
        <v>0.52700000000000002</v>
      </c>
      <c r="H372">
        <v>0.9647</v>
      </c>
    </row>
    <row r="373" spans="1:8" x14ac:dyDescent="0.25">
      <c r="A373">
        <v>0.28889999999999999</v>
      </c>
      <c r="B373">
        <v>0.98050000000000004</v>
      </c>
      <c r="D373">
        <v>0.51100000000000001</v>
      </c>
      <c r="E373">
        <v>0.98950000000000005</v>
      </c>
      <c r="G373">
        <v>0.52880000000000005</v>
      </c>
      <c r="H373">
        <v>0.9647</v>
      </c>
    </row>
    <row r="374" spans="1:8" x14ac:dyDescent="0.25">
      <c r="A374">
        <v>0.2944</v>
      </c>
      <c r="B374">
        <v>0.98050000000000004</v>
      </c>
      <c r="D374">
        <v>0.51280000000000003</v>
      </c>
      <c r="E374">
        <v>0.98950000000000005</v>
      </c>
      <c r="G374">
        <v>0.53059999999999996</v>
      </c>
      <c r="H374">
        <v>0.9647</v>
      </c>
    </row>
    <row r="375" spans="1:8" x14ac:dyDescent="0.25">
      <c r="A375">
        <v>0.3</v>
      </c>
      <c r="B375">
        <v>0.98050000000000004</v>
      </c>
      <c r="D375">
        <v>0.51470000000000005</v>
      </c>
      <c r="E375">
        <v>0.98950000000000005</v>
      </c>
      <c r="G375">
        <v>0.53239999999999998</v>
      </c>
      <c r="H375">
        <v>0.9647</v>
      </c>
    </row>
    <row r="376" spans="1:8" x14ac:dyDescent="0.25">
      <c r="A376">
        <v>0.30559999999999998</v>
      </c>
      <c r="B376">
        <v>0.98050000000000004</v>
      </c>
      <c r="D376">
        <v>0.51649999999999996</v>
      </c>
      <c r="E376">
        <v>0.98950000000000005</v>
      </c>
      <c r="G376">
        <v>0.53420000000000001</v>
      </c>
      <c r="H376">
        <v>0.9647</v>
      </c>
    </row>
    <row r="377" spans="1:8" x14ac:dyDescent="0.25">
      <c r="A377">
        <v>0.31109999999999999</v>
      </c>
      <c r="B377">
        <v>0.98050000000000004</v>
      </c>
      <c r="D377">
        <v>0.51829999999999998</v>
      </c>
      <c r="E377">
        <v>0.98950000000000005</v>
      </c>
      <c r="G377">
        <v>0.53600000000000003</v>
      </c>
      <c r="H377">
        <v>0.9647</v>
      </c>
    </row>
    <row r="378" spans="1:8" x14ac:dyDescent="0.25">
      <c r="A378">
        <v>0.31669999999999998</v>
      </c>
      <c r="B378">
        <v>0.98050000000000004</v>
      </c>
      <c r="D378">
        <v>0.52010000000000001</v>
      </c>
      <c r="E378">
        <v>0.98950000000000005</v>
      </c>
      <c r="G378">
        <v>0.53779999999999994</v>
      </c>
      <c r="H378">
        <v>0.9647</v>
      </c>
    </row>
    <row r="379" spans="1:8" x14ac:dyDescent="0.25">
      <c r="A379">
        <v>0.31669999999999998</v>
      </c>
      <c r="B379">
        <v>0.98260000000000003</v>
      </c>
      <c r="D379">
        <v>0.52200000000000002</v>
      </c>
      <c r="E379">
        <v>0.98950000000000005</v>
      </c>
      <c r="G379">
        <v>0.53959999999999997</v>
      </c>
      <c r="H379">
        <v>0.9647</v>
      </c>
    </row>
    <row r="380" spans="1:8" x14ac:dyDescent="0.25">
      <c r="A380">
        <v>0.31669999999999998</v>
      </c>
      <c r="B380">
        <v>0.98480000000000001</v>
      </c>
      <c r="D380">
        <v>0.52380000000000004</v>
      </c>
      <c r="E380">
        <v>0.98950000000000005</v>
      </c>
      <c r="G380">
        <v>0.54139999999999999</v>
      </c>
      <c r="H380">
        <v>0.9647</v>
      </c>
    </row>
    <row r="381" spans="1:8" x14ac:dyDescent="0.25">
      <c r="A381">
        <v>0.32219999999999999</v>
      </c>
      <c r="B381">
        <v>0.98480000000000001</v>
      </c>
      <c r="D381">
        <v>0.52559999999999996</v>
      </c>
      <c r="E381">
        <v>0.98950000000000005</v>
      </c>
      <c r="G381">
        <v>0.54320000000000002</v>
      </c>
      <c r="H381">
        <v>0.9647</v>
      </c>
    </row>
    <row r="382" spans="1:8" x14ac:dyDescent="0.25">
      <c r="A382">
        <v>0.32779999999999998</v>
      </c>
      <c r="B382">
        <v>0.98480000000000001</v>
      </c>
      <c r="D382">
        <v>0.52749999999999997</v>
      </c>
      <c r="E382">
        <v>0.98950000000000005</v>
      </c>
      <c r="G382">
        <v>0.54500000000000004</v>
      </c>
      <c r="H382">
        <v>0.9647</v>
      </c>
    </row>
    <row r="383" spans="1:8" x14ac:dyDescent="0.25">
      <c r="A383">
        <v>0.33329999999999999</v>
      </c>
      <c r="B383">
        <v>0.98480000000000001</v>
      </c>
      <c r="D383">
        <v>0.52929999999999999</v>
      </c>
      <c r="E383">
        <v>0.98950000000000005</v>
      </c>
      <c r="G383">
        <v>0.54679999999999995</v>
      </c>
      <c r="H383">
        <v>0.9647</v>
      </c>
    </row>
    <row r="384" spans="1:8" x14ac:dyDescent="0.25">
      <c r="A384">
        <v>0.33889999999999998</v>
      </c>
      <c r="B384">
        <v>0.98480000000000001</v>
      </c>
      <c r="D384">
        <v>0.53110000000000002</v>
      </c>
      <c r="E384">
        <v>0.98950000000000005</v>
      </c>
      <c r="G384">
        <v>0.54859999999999998</v>
      </c>
      <c r="H384">
        <v>0.9647</v>
      </c>
    </row>
    <row r="385" spans="1:8" x14ac:dyDescent="0.25">
      <c r="A385">
        <v>0.34439999999999998</v>
      </c>
      <c r="B385">
        <v>0.98480000000000001</v>
      </c>
      <c r="D385">
        <v>0.53300000000000003</v>
      </c>
      <c r="E385">
        <v>0.98950000000000005</v>
      </c>
      <c r="G385">
        <v>0.5504</v>
      </c>
      <c r="H385">
        <v>0.9647</v>
      </c>
    </row>
    <row r="386" spans="1:8" x14ac:dyDescent="0.25">
      <c r="A386">
        <v>0.35</v>
      </c>
      <c r="B386">
        <v>0.98480000000000001</v>
      </c>
      <c r="D386">
        <v>0.53659999999999997</v>
      </c>
      <c r="E386">
        <v>0.98950000000000005</v>
      </c>
      <c r="G386">
        <v>0.55220000000000002</v>
      </c>
      <c r="H386">
        <v>0.9647</v>
      </c>
    </row>
    <row r="387" spans="1:8" x14ac:dyDescent="0.25">
      <c r="A387">
        <v>0.35560000000000003</v>
      </c>
      <c r="B387">
        <v>0.98480000000000001</v>
      </c>
      <c r="D387">
        <v>0.53849999999999998</v>
      </c>
      <c r="E387">
        <v>0.98950000000000005</v>
      </c>
      <c r="G387">
        <v>0.55400000000000005</v>
      </c>
      <c r="H387">
        <v>0.9647</v>
      </c>
    </row>
    <row r="388" spans="1:8" x14ac:dyDescent="0.25">
      <c r="A388">
        <v>0.35560000000000003</v>
      </c>
      <c r="B388">
        <v>0.98699999999999999</v>
      </c>
      <c r="D388">
        <v>0.5403</v>
      </c>
      <c r="E388">
        <v>0.98950000000000005</v>
      </c>
      <c r="G388">
        <v>0.55579999999999996</v>
      </c>
      <c r="H388">
        <v>0.9647</v>
      </c>
    </row>
    <row r="389" spans="1:8" x14ac:dyDescent="0.25">
      <c r="A389">
        <v>0.36109999999999998</v>
      </c>
      <c r="B389">
        <v>0.98699999999999999</v>
      </c>
      <c r="D389">
        <v>0.54210000000000003</v>
      </c>
      <c r="E389">
        <v>0.98950000000000005</v>
      </c>
      <c r="G389">
        <v>0.55940000000000001</v>
      </c>
      <c r="H389">
        <v>0.9647</v>
      </c>
    </row>
    <row r="390" spans="1:8" x14ac:dyDescent="0.25">
      <c r="A390">
        <v>0.36109999999999998</v>
      </c>
      <c r="B390">
        <v>0.98919999999999997</v>
      </c>
      <c r="D390">
        <v>0.54400000000000004</v>
      </c>
      <c r="E390">
        <v>0.98950000000000005</v>
      </c>
      <c r="G390">
        <v>0.56120000000000003</v>
      </c>
      <c r="H390">
        <v>0.9647</v>
      </c>
    </row>
    <row r="391" spans="1:8" x14ac:dyDescent="0.25">
      <c r="A391">
        <v>0.36670000000000003</v>
      </c>
      <c r="B391">
        <v>0.98919999999999997</v>
      </c>
      <c r="D391">
        <v>0.54759999999999998</v>
      </c>
      <c r="E391">
        <v>0.98950000000000005</v>
      </c>
      <c r="G391">
        <v>0.56289999999999996</v>
      </c>
      <c r="H391">
        <v>0.9647</v>
      </c>
    </row>
    <row r="392" spans="1:8" x14ac:dyDescent="0.25">
      <c r="A392">
        <v>0.37219999999999998</v>
      </c>
      <c r="B392">
        <v>0.98919999999999997</v>
      </c>
      <c r="D392">
        <v>0.54949999999999999</v>
      </c>
      <c r="E392">
        <v>0.98950000000000005</v>
      </c>
      <c r="G392">
        <v>0.56469999999999998</v>
      </c>
      <c r="H392">
        <v>0.9647</v>
      </c>
    </row>
    <row r="393" spans="1:8" x14ac:dyDescent="0.25">
      <c r="A393">
        <v>0.37780000000000002</v>
      </c>
      <c r="B393">
        <v>0.98919999999999997</v>
      </c>
      <c r="D393">
        <v>0.55130000000000001</v>
      </c>
      <c r="E393">
        <v>0.98950000000000005</v>
      </c>
      <c r="G393">
        <v>0.5665</v>
      </c>
      <c r="H393">
        <v>0.9647</v>
      </c>
    </row>
    <row r="394" spans="1:8" x14ac:dyDescent="0.25">
      <c r="A394">
        <v>0.38329999999999997</v>
      </c>
      <c r="B394">
        <v>0.98919999999999997</v>
      </c>
      <c r="D394">
        <v>0.55310000000000004</v>
      </c>
      <c r="E394">
        <v>0.98950000000000005</v>
      </c>
      <c r="G394">
        <v>0.56830000000000003</v>
      </c>
      <c r="H394">
        <v>0.9647</v>
      </c>
    </row>
    <row r="395" spans="1:8" x14ac:dyDescent="0.25">
      <c r="A395">
        <v>0.38890000000000002</v>
      </c>
      <c r="B395">
        <v>0.98919999999999997</v>
      </c>
      <c r="D395">
        <v>0.55489999999999995</v>
      </c>
      <c r="E395">
        <v>0.98950000000000005</v>
      </c>
      <c r="G395">
        <v>0.57010000000000005</v>
      </c>
      <c r="H395">
        <v>0.9647</v>
      </c>
    </row>
    <row r="396" spans="1:8" x14ac:dyDescent="0.25">
      <c r="A396">
        <v>0.39439999999999997</v>
      </c>
      <c r="B396">
        <v>0.98919999999999997</v>
      </c>
      <c r="D396">
        <v>0.55679999999999996</v>
      </c>
      <c r="E396">
        <v>0.98950000000000005</v>
      </c>
      <c r="G396">
        <v>0.57189999999999996</v>
      </c>
      <c r="H396">
        <v>0.9647</v>
      </c>
    </row>
    <row r="397" spans="1:8" x14ac:dyDescent="0.25">
      <c r="A397">
        <v>0.4</v>
      </c>
      <c r="B397">
        <v>0.98919999999999997</v>
      </c>
      <c r="D397">
        <v>0.55859999999999999</v>
      </c>
      <c r="E397">
        <v>0.98950000000000005</v>
      </c>
      <c r="G397">
        <v>0.57369999999999999</v>
      </c>
      <c r="H397">
        <v>0.9647</v>
      </c>
    </row>
    <row r="398" spans="1:8" x14ac:dyDescent="0.25">
      <c r="A398">
        <v>0.40560000000000002</v>
      </c>
      <c r="B398">
        <v>0.98919999999999997</v>
      </c>
      <c r="D398">
        <v>0.56040000000000001</v>
      </c>
      <c r="E398">
        <v>0.98950000000000005</v>
      </c>
      <c r="G398">
        <v>0.57550000000000001</v>
      </c>
      <c r="H398">
        <v>0.9647</v>
      </c>
    </row>
    <row r="399" spans="1:8" x14ac:dyDescent="0.25">
      <c r="A399">
        <v>0.41110000000000002</v>
      </c>
      <c r="B399">
        <v>0.98919999999999997</v>
      </c>
      <c r="D399">
        <v>0.56230000000000002</v>
      </c>
      <c r="E399">
        <v>0.98950000000000005</v>
      </c>
      <c r="G399">
        <v>0.57730000000000004</v>
      </c>
      <c r="H399">
        <v>0.9647</v>
      </c>
    </row>
    <row r="400" spans="1:8" x14ac:dyDescent="0.25">
      <c r="A400">
        <v>0.41670000000000001</v>
      </c>
      <c r="B400">
        <v>0.98919999999999997</v>
      </c>
      <c r="D400">
        <v>0.56410000000000005</v>
      </c>
      <c r="E400">
        <v>0.98950000000000005</v>
      </c>
      <c r="G400">
        <v>0.57909999999999995</v>
      </c>
      <c r="H400">
        <v>0.9647</v>
      </c>
    </row>
    <row r="401" spans="1:8" x14ac:dyDescent="0.25">
      <c r="A401">
        <v>0.42220000000000002</v>
      </c>
      <c r="B401">
        <v>0.98919999999999997</v>
      </c>
      <c r="D401">
        <v>0.56589999999999996</v>
      </c>
      <c r="E401">
        <v>0.98950000000000005</v>
      </c>
      <c r="G401">
        <v>0.58089999999999997</v>
      </c>
      <c r="H401">
        <v>0.9647</v>
      </c>
    </row>
    <row r="402" spans="1:8" x14ac:dyDescent="0.25">
      <c r="A402">
        <v>0.42780000000000001</v>
      </c>
      <c r="B402">
        <v>0.98919999999999997</v>
      </c>
      <c r="D402">
        <v>0.56779999999999997</v>
      </c>
      <c r="E402">
        <v>0.98950000000000005</v>
      </c>
      <c r="G402">
        <v>0.58450000000000002</v>
      </c>
      <c r="H402">
        <v>0.9647</v>
      </c>
    </row>
    <row r="403" spans="1:8" x14ac:dyDescent="0.25">
      <c r="A403">
        <v>0.43330000000000002</v>
      </c>
      <c r="B403">
        <v>0.98919999999999997</v>
      </c>
      <c r="D403">
        <v>0.5696</v>
      </c>
      <c r="E403">
        <v>0.98950000000000005</v>
      </c>
      <c r="G403">
        <v>0.58630000000000004</v>
      </c>
      <c r="H403">
        <v>0.9647</v>
      </c>
    </row>
    <row r="404" spans="1:8" x14ac:dyDescent="0.25">
      <c r="A404">
        <v>0.43890000000000001</v>
      </c>
      <c r="B404">
        <v>0.98919999999999997</v>
      </c>
      <c r="D404">
        <v>0.57140000000000002</v>
      </c>
      <c r="E404">
        <v>0.98950000000000005</v>
      </c>
      <c r="G404">
        <v>0.58809999999999996</v>
      </c>
      <c r="H404">
        <v>0.9647</v>
      </c>
    </row>
    <row r="405" spans="1:8" x14ac:dyDescent="0.25">
      <c r="A405">
        <v>0.44440000000000002</v>
      </c>
      <c r="B405">
        <v>0.98919999999999997</v>
      </c>
      <c r="D405">
        <v>1</v>
      </c>
      <c r="E405">
        <v>1</v>
      </c>
      <c r="G405">
        <v>0.58989999999999998</v>
      </c>
      <c r="H405">
        <v>0.9647</v>
      </c>
    </row>
    <row r="406" spans="1:8" x14ac:dyDescent="0.25">
      <c r="A406">
        <v>0.45</v>
      </c>
      <c r="B406">
        <v>0.98919999999999997</v>
      </c>
      <c r="G406">
        <v>0.5917</v>
      </c>
      <c r="H406">
        <v>0.9647</v>
      </c>
    </row>
    <row r="407" spans="1:8" x14ac:dyDescent="0.25">
      <c r="A407">
        <v>0.4556</v>
      </c>
      <c r="B407">
        <v>0.98919999999999997</v>
      </c>
      <c r="G407">
        <v>0.59350000000000003</v>
      </c>
      <c r="H407">
        <v>0.9647</v>
      </c>
    </row>
    <row r="408" spans="1:8" x14ac:dyDescent="0.25">
      <c r="A408">
        <v>0.4556</v>
      </c>
      <c r="B408">
        <v>0.99129999999999996</v>
      </c>
      <c r="G408">
        <v>0.59530000000000005</v>
      </c>
      <c r="H408">
        <v>0.9647</v>
      </c>
    </row>
    <row r="409" spans="1:8" x14ac:dyDescent="0.25">
      <c r="A409">
        <v>0.46110000000000001</v>
      </c>
      <c r="B409">
        <v>0.99129999999999996</v>
      </c>
      <c r="G409">
        <v>0.59709999999999996</v>
      </c>
      <c r="H409">
        <v>0.9647</v>
      </c>
    </row>
    <row r="410" spans="1:8" x14ac:dyDescent="0.25">
      <c r="A410">
        <v>0.4667</v>
      </c>
      <c r="B410">
        <v>0.99129999999999996</v>
      </c>
      <c r="G410">
        <v>0.59889999999999999</v>
      </c>
      <c r="H410">
        <v>0.9647</v>
      </c>
    </row>
    <row r="411" spans="1:8" x14ac:dyDescent="0.25">
      <c r="A411">
        <v>0.47220000000000001</v>
      </c>
      <c r="B411">
        <v>0.99129999999999996</v>
      </c>
      <c r="G411">
        <v>0.60070000000000001</v>
      </c>
      <c r="H411">
        <v>0.9647</v>
      </c>
    </row>
    <row r="412" spans="1:8" x14ac:dyDescent="0.25">
      <c r="A412">
        <v>0.4778</v>
      </c>
      <c r="B412">
        <v>0.99129999999999996</v>
      </c>
      <c r="G412">
        <v>0.60250000000000004</v>
      </c>
      <c r="H412">
        <v>0.9647</v>
      </c>
    </row>
    <row r="413" spans="1:8" x14ac:dyDescent="0.25">
      <c r="A413">
        <v>0.48330000000000001</v>
      </c>
      <c r="B413">
        <v>0.99129999999999996</v>
      </c>
      <c r="G413">
        <v>0.60429999999999995</v>
      </c>
      <c r="H413">
        <v>0.9647</v>
      </c>
    </row>
    <row r="414" spans="1:8" x14ac:dyDescent="0.25">
      <c r="A414">
        <v>0.4889</v>
      </c>
      <c r="B414">
        <v>0.99129999999999996</v>
      </c>
      <c r="G414">
        <v>0.6079</v>
      </c>
      <c r="H414">
        <v>0.9647</v>
      </c>
    </row>
    <row r="415" spans="1:8" x14ac:dyDescent="0.25">
      <c r="A415">
        <v>0.49440000000000001</v>
      </c>
      <c r="B415">
        <v>0.99129999999999996</v>
      </c>
      <c r="G415">
        <v>0.60970000000000002</v>
      </c>
      <c r="H415">
        <v>0.9647</v>
      </c>
    </row>
    <row r="416" spans="1:8" x14ac:dyDescent="0.25">
      <c r="A416">
        <v>0.5</v>
      </c>
      <c r="B416">
        <v>0.99129999999999996</v>
      </c>
      <c r="G416">
        <v>0.61150000000000004</v>
      </c>
      <c r="H416">
        <v>0.9647</v>
      </c>
    </row>
    <row r="417" spans="1:8" x14ac:dyDescent="0.25">
      <c r="A417">
        <v>0.50560000000000005</v>
      </c>
      <c r="B417">
        <v>0.99129999999999996</v>
      </c>
      <c r="G417">
        <v>0.61329999999999996</v>
      </c>
      <c r="H417">
        <v>0.9647</v>
      </c>
    </row>
    <row r="418" spans="1:8" x14ac:dyDescent="0.25">
      <c r="A418">
        <v>0.5111</v>
      </c>
      <c r="B418">
        <v>0.99129999999999996</v>
      </c>
      <c r="G418">
        <v>0.61509999999999998</v>
      </c>
      <c r="H418">
        <v>0.9647</v>
      </c>
    </row>
    <row r="419" spans="1:8" x14ac:dyDescent="0.25">
      <c r="A419">
        <v>0.51670000000000005</v>
      </c>
      <c r="B419">
        <v>0.99129999999999996</v>
      </c>
      <c r="G419">
        <v>0.6169</v>
      </c>
      <c r="H419">
        <v>0.9647</v>
      </c>
    </row>
    <row r="420" spans="1:8" x14ac:dyDescent="0.25">
      <c r="A420">
        <v>0.5222</v>
      </c>
      <c r="B420">
        <v>0.99129999999999996</v>
      </c>
      <c r="G420">
        <v>0.61870000000000003</v>
      </c>
      <c r="H420">
        <v>0.9647</v>
      </c>
    </row>
    <row r="421" spans="1:8" x14ac:dyDescent="0.25">
      <c r="A421">
        <v>0.52780000000000005</v>
      </c>
      <c r="B421">
        <v>0.99129999999999996</v>
      </c>
      <c r="G421">
        <v>0.62050000000000005</v>
      </c>
      <c r="H421">
        <v>0.9647</v>
      </c>
    </row>
    <row r="422" spans="1:8" x14ac:dyDescent="0.25">
      <c r="A422">
        <v>0.5333</v>
      </c>
      <c r="B422">
        <v>0.99129999999999996</v>
      </c>
      <c r="G422">
        <v>0.62229999999999996</v>
      </c>
      <c r="H422">
        <v>0.9647</v>
      </c>
    </row>
    <row r="423" spans="1:8" x14ac:dyDescent="0.25">
      <c r="A423">
        <v>0.53890000000000005</v>
      </c>
      <c r="B423">
        <v>0.99129999999999996</v>
      </c>
      <c r="G423">
        <v>0.62409999999999999</v>
      </c>
      <c r="H423">
        <v>0.9647</v>
      </c>
    </row>
    <row r="424" spans="1:8" x14ac:dyDescent="0.25">
      <c r="A424">
        <v>0.5444</v>
      </c>
      <c r="B424">
        <v>0.99129999999999996</v>
      </c>
      <c r="G424">
        <v>0.62590000000000001</v>
      </c>
      <c r="H424">
        <v>0.9647</v>
      </c>
    </row>
    <row r="425" spans="1:8" x14ac:dyDescent="0.25">
      <c r="A425">
        <v>0.55000000000000004</v>
      </c>
      <c r="B425">
        <v>0.99129999999999996</v>
      </c>
      <c r="G425">
        <v>0.62770000000000004</v>
      </c>
      <c r="H425">
        <v>0.9647</v>
      </c>
    </row>
    <row r="426" spans="1:8" x14ac:dyDescent="0.25">
      <c r="A426">
        <v>0.55559999999999998</v>
      </c>
      <c r="B426">
        <v>0.99129999999999996</v>
      </c>
      <c r="G426">
        <v>0.62949999999999995</v>
      </c>
      <c r="H426">
        <v>0.9647</v>
      </c>
    </row>
    <row r="427" spans="1:8" x14ac:dyDescent="0.25">
      <c r="A427">
        <v>0.56110000000000004</v>
      </c>
      <c r="B427">
        <v>0.99129999999999996</v>
      </c>
      <c r="G427">
        <v>0.6331</v>
      </c>
      <c r="H427">
        <v>0.9647</v>
      </c>
    </row>
    <row r="428" spans="1:8" x14ac:dyDescent="0.25">
      <c r="A428">
        <v>0.56110000000000004</v>
      </c>
      <c r="B428">
        <v>0.99350000000000005</v>
      </c>
      <c r="G428">
        <v>0.63490000000000002</v>
      </c>
      <c r="H428">
        <v>0.9647</v>
      </c>
    </row>
    <row r="429" spans="1:8" x14ac:dyDescent="0.25">
      <c r="A429">
        <v>0.56669999999999998</v>
      </c>
      <c r="B429">
        <v>0.99350000000000005</v>
      </c>
      <c r="G429">
        <v>0.63670000000000004</v>
      </c>
      <c r="H429">
        <v>0.9647</v>
      </c>
    </row>
    <row r="430" spans="1:8" x14ac:dyDescent="0.25">
      <c r="A430">
        <v>0.57220000000000004</v>
      </c>
      <c r="B430">
        <v>0.99350000000000005</v>
      </c>
      <c r="G430">
        <v>0.63849999999999996</v>
      </c>
      <c r="H430">
        <v>0.9647</v>
      </c>
    </row>
    <row r="431" spans="1:8" x14ac:dyDescent="0.25">
      <c r="A431">
        <v>0.57779999999999998</v>
      </c>
      <c r="B431">
        <v>0.99350000000000005</v>
      </c>
      <c r="G431">
        <v>0.64029999999999998</v>
      </c>
      <c r="H431">
        <v>0.9647</v>
      </c>
    </row>
    <row r="432" spans="1:8" x14ac:dyDescent="0.25">
      <c r="A432">
        <v>0.58330000000000004</v>
      </c>
      <c r="B432">
        <v>0.99350000000000005</v>
      </c>
      <c r="G432">
        <v>0.6421</v>
      </c>
      <c r="H432">
        <v>0.9647</v>
      </c>
    </row>
    <row r="433" spans="1:8" x14ac:dyDescent="0.25">
      <c r="A433">
        <v>0.58889999999999998</v>
      </c>
      <c r="B433">
        <v>0.99350000000000005</v>
      </c>
      <c r="G433">
        <v>0.64570000000000005</v>
      </c>
      <c r="H433">
        <v>0.9647</v>
      </c>
    </row>
    <row r="434" spans="1:8" x14ac:dyDescent="0.25">
      <c r="A434">
        <v>0.59440000000000004</v>
      </c>
      <c r="B434">
        <v>0.99350000000000005</v>
      </c>
      <c r="G434">
        <v>0.64749999999999996</v>
      </c>
      <c r="H434">
        <v>0.9647</v>
      </c>
    </row>
    <row r="435" spans="1:8" x14ac:dyDescent="0.25">
      <c r="A435">
        <v>0.6</v>
      </c>
      <c r="B435">
        <v>0.99350000000000005</v>
      </c>
      <c r="G435">
        <v>0.64929999999999999</v>
      </c>
      <c r="H435">
        <v>0.9647</v>
      </c>
    </row>
    <row r="436" spans="1:8" x14ac:dyDescent="0.25">
      <c r="A436">
        <v>0.60560000000000003</v>
      </c>
      <c r="B436">
        <v>0.99350000000000005</v>
      </c>
      <c r="G436">
        <v>0.65110000000000001</v>
      </c>
      <c r="H436">
        <v>0.9647</v>
      </c>
    </row>
    <row r="437" spans="1:8" x14ac:dyDescent="0.25">
      <c r="A437">
        <v>0.61109999999999998</v>
      </c>
      <c r="B437">
        <v>0.99350000000000005</v>
      </c>
      <c r="G437">
        <v>0.65290000000000004</v>
      </c>
      <c r="H437">
        <v>0.9647</v>
      </c>
    </row>
    <row r="438" spans="1:8" x14ac:dyDescent="0.25">
      <c r="A438">
        <v>0.61670000000000003</v>
      </c>
      <c r="B438">
        <v>0.99350000000000005</v>
      </c>
      <c r="G438">
        <v>0.65469999999999995</v>
      </c>
      <c r="H438">
        <v>0.9647</v>
      </c>
    </row>
    <row r="439" spans="1:8" x14ac:dyDescent="0.25">
      <c r="A439">
        <v>0.62219999999999998</v>
      </c>
      <c r="B439">
        <v>0.99350000000000005</v>
      </c>
      <c r="G439">
        <v>0.65649999999999997</v>
      </c>
      <c r="H439">
        <v>0.9647</v>
      </c>
    </row>
    <row r="440" spans="1:8" x14ac:dyDescent="0.25">
      <c r="A440">
        <v>0.62780000000000002</v>
      </c>
      <c r="B440">
        <v>0.99350000000000005</v>
      </c>
      <c r="G440">
        <v>0.6583</v>
      </c>
      <c r="H440">
        <v>0.9647</v>
      </c>
    </row>
    <row r="441" spans="1:8" x14ac:dyDescent="0.25">
      <c r="A441">
        <v>0.63329999999999997</v>
      </c>
      <c r="B441">
        <v>0.99350000000000005</v>
      </c>
      <c r="G441">
        <v>0.66010000000000002</v>
      </c>
      <c r="H441">
        <v>0.9647</v>
      </c>
    </row>
    <row r="442" spans="1:8" x14ac:dyDescent="0.25">
      <c r="A442">
        <v>0.63890000000000002</v>
      </c>
      <c r="B442">
        <v>0.99350000000000005</v>
      </c>
      <c r="G442">
        <v>0.66190000000000004</v>
      </c>
      <c r="H442">
        <v>0.9647</v>
      </c>
    </row>
    <row r="443" spans="1:8" x14ac:dyDescent="0.25">
      <c r="A443">
        <v>0.64439999999999997</v>
      </c>
      <c r="B443">
        <v>0.99350000000000005</v>
      </c>
      <c r="G443">
        <v>0.66369999999999996</v>
      </c>
      <c r="H443">
        <v>0.9647</v>
      </c>
    </row>
    <row r="444" spans="1:8" x14ac:dyDescent="0.25">
      <c r="A444">
        <v>0.64439999999999997</v>
      </c>
      <c r="B444">
        <v>0.99570000000000003</v>
      </c>
      <c r="G444">
        <v>0.66549999999999998</v>
      </c>
      <c r="H444">
        <v>0.9647</v>
      </c>
    </row>
    <row r="445" spans="1:8" x14ac:dyDescent="0.25">
      <c r="A445">
        <v>0.65</v>
      </c>
      <c r="B445">
        <v>0.99570000000000003</v>
      </c>
      <c r="G445">
        <v>0.6673</v>
      </c>
      <c r="H445">
        <v>0.9647</v>
      </c>
    </row>
    <row r="446" spans="1:8" x14ac:dyDescent="0.25">
      <c r="A446">
        <v>0.65559999999999996</v>
      </c>
      <c r="B446">
        <v>0.99570000000000003</v>
      </c>
      <c r="G446">
        <v>0.66910000000000003</v>
      </c>
      <c r="H446">
        <v>0.9647</v>
      </c>
    </row>
    <row r="447" spans="1:8" x14ac:dyDescent="0.25">
      <c r="A447">
        <v>0.66110000000000002</v>
      </c>
      <c r="B447">
        <v>0.99570000000000003</v>
      </c>
      <c r="G447">
        <v>0.67090000000000005</v>
      </c>
      <c r="H447">
        <v>0.9647</v>
      </c>
    </row>
    <row r="448" spans="1:8" x14ac:dyDescent="0.25">
      <c r="A448">
        <v>0.66669999999999996</v>
      </c>
      <c r="B448">
        <v>0.99570000000000003</v>
      </c>
      <c r="G448">
        <v>0.67269999999999996</v>
      </c>
      <c r="H448">
        <v>0.9647</v>
      </c>
    </row>
    <row r="449" spans="1:8" x14ac:dyDescent="0.25">
      <c r="A449">
        <v>0.67220000000000002</v>
      </c>
      <c r="B449">
        <v>0.99570000000000003</v>
      </c>
      <c r="G449">
        <v>0.67449999999999999</v>
      </c>
      <c r="H449">
        <v>0.9647</v>
      </c>
    </row>
    <row r="450" spans="1:8" x14ac:dyDescent="0.25">
      <c r="A450">
        <v>0.67779999999999996</v>
      </c>
      <c r="B450">
        <v>0.99570000000000003</v>
      </c>
      <c r="G450">
        <v>0.67630000000000001</v>
      </c>
      <c r="H450">
        <v>0.9647</v>
      </c>
    </row>
    <row r="451" spans="1:8" x14ac:dyDescent="0.25">
      <c r="A451">
        <v>0.68330000000000002</v>
      </c>
      <c r="B451">
        <v>0.99570000000000003</v>
      </c>
      <c r="G451">
        <v>1</v>
      </c>
      <c r="H451">
        <v>1</v>
      </c>
    </row>
    <row r="452" spans="1:8" x14ac:dyDescent="0.25">
      <c r="A452">
        <v>0.68889999999999996</v>
      </c>
      <c r="B452">
        <v>0.99570000000000003</v>
      </c>
    </row>
    <row r="453" spans="1:8" x14ac:dyDescent="0.25">
      <c r="A453">
        <v>0.69440000000000002</v>
      </c>
      <c r="B453">
        <v>0.99570000000000003</v>
      </c>
    </row>
    <row r="454" spans="1:8" x14ac:dyDescent="0.25">
      <c r="A454">
        <v>0.7</v>
      </c>
      <c r="B454">
        <v>0.99570000000000003</v>
      </c>
    </row>
    <row r="455" spans="1:8" x14ac:dyDescent="0.25">
      <c r="A455">
        <v>0.7056</v>
      </c>
      <c r="B455">
        <v>0.99570000000000003</v>
      </c>
    </row>
    <row r="456" spans="1:8" x14ac:dyDescent="0.25">
      <c r="A456">
        <v>0.71109999999999995</v>
      </c>
      <c r="B456">
        <v>0.99570000000000003</v>
      </c>
    </row>
    <row r="457" spans="1:8" x14ac:dyDescent="0.25">
      <c r="A457">
        <v>0.7167</v>
      </c>
      <c r="B457">
        <v>0.99570000000000003</v>
      </c>
    </row>
    <row r="458" spans="1:8" x14ac:dyDescent="0.25">
      <c r="A458">
        <v>0.72219999999999995</v>
      </c>
      <c r="B458">
        <v>0.99570000000000003</v>
      </c>
    </row>
    <row r="459" spans="1:8" x14ac:dyDescent="0.25">
      <c r="A459">
        <v>0.7278</v>
      </c>
      <c r="B459">
        <v>0.99570000000000003</v>
      </c>
    </row>
    <row r="460" spans="1:8" x14ac:dyDescent="0.25">
      <c r="A460">
        <v>0.73329999999999995</v>
      </c>
      <c r="B460">
        <v>0.99570000000000003</v>
      </c>
    </row>
    <row r="461" spans="1:8" x14ac:dyDescent="0.25">
      <c r="A461">
        <v>0.7389</v>
      </c>
      <c r="B461">
        <v>0.99570000000000003</v>
      </c>
    </row>
    <row r="462" spans="1:8" x14ac:dyDescent="0.25">
      <c r="A462">
        <v>0.74439999999999995</v>
      </c>
      <c r="B462">
        <v>0.99570000000000003</v>
      </c>
    </row>
    <row r="463" spans="1:8" x14ac:dyDescent="0.25">
      <c r="A463">
        <v>0.75</v>
      </c>
      <c r="B463">
        <v>0.99570000000000003</v>
      </c>
    </row>
    <row r="464" spans="1:8" x14ac:dyDescent="0.25">
      <c r="A464">
        <v>0.75560000000000005</v>
      </c>
      <c r="B464">
        <v>0.99570000000000003</v>
      </c>
    </row>
    <row r="465" spans="1:2" x14ac:dyDescent="0.25">
      <c r="A465">
        <v>0.75560000000000005</v>
      </c>
      <c r="B465">
        <v>0.99780000000000002</v>
      </c>
    </row>
    <row r="466" spans="1:2" x14ac:dyDescent="0.25">
      <c r="A466">
        <v>0.7611</v>
      </c>
      <c r="B466">
        <v>0.99780000000000002</v>
      </c>
    </row>
    <row r="467" spans="1:2" x14ac:dyDescent="0.25">
      <c r="A467">
        <v>0.76670000000000005</v>
      </c>
      <c r="B467">
        <v>0.99780000000000002</v>
      </c>
    </row>
    <row r="468" spans="1:2" x14ac:dyDescent="0.25">
      <c r="A468">
        <v>0.76670000000000005</v>
      </c>
      <c r="B468">
        <v>1</v>
      </c>
    </row>
    <row r="469" spans="1:2" x14ac:dyDescent="0.25">
      <c r="A469">
        <v>0.7722</v>
      </c>
      <c r="B469">
        <v>1</v>
      </c>
    </row>
    <row r="470" spans="1:2" x14ac:dyDescent="0.25">
      <c r="A470">
        <v>0.77780000000000005</v>
      </c>
      <c r="B470">
        <v>1</v>
      </c>
    </row>
    <row r="471" spans="1:2" x14ac:dyDescent="0.25">
      <c r="A471">
        <v>0.7833</v>
      </c>
      <c r="B471">
        <v>1</v>
      </c>
    </row>
    <row r="472" spans="1:2" x14ac:dyDescent="0.25">
      <c r="A472">
        <v>0.78890000000000005</v>
      </c>
      <c r="B472">
        <v>1</v>
      </c>
    </row>
    <row r="473" spans="1:2" x14ac:dyDescent="0.25">
      <c r="A473">
        <v>0.7944</v>
      </c>
      <c r="B473">
        <v>1</v>
      </c>
    </row>
    <row r="474" spans="1:2" x14ac:dyDescent="0.25">
      <c r="A474">
        <v>0.8</v>
      </c>
      <c r="B474">
        <v>1</v>
      </c>
    </row>
    <row r="475" spans="1:2" x14ac:dyDescent="0.25">
      <c r="A475">
        <v>0.80559999999999998</v>
      </c>
      <c r="B475">
        <v>1</v>
      </c>
    </row>
    <row r="476" spans="1:2" x14ac:dyDescent="0.25">
      <c r="A476">
        <v>0.81110000000000004</v>
      </c>
      <c r="B476">
        <v>1</v>
      </c>
    </row>
    <row r="477" spans="1:2" x14ac:dyDescent="0.25">
      <c r="A477">
        <v>0.81669999999999998</v>
      </c>
      <c r="B477">
        <v>1</v>
      </c>
    </row>
    <row r="478" spans="1:2" x14ac:dyDescent="0.25">
      <c r="A478">
        <v>0.82220000000000004</v>
      </c>
      <c r="B478">
        <v>1</v>
      </c>
    </row>
    <row r="479" spans="1:2" x14ac:dyDescent="0.25">
      <c r="A479">
        <v>0.82779999999999998</v>
      </c>
      <c r="B479">
        <v>1</v>
      </c>
    </row>
    <row r="480" spans="1:2" x14ac:dyDescent="0.25">
      <c r="A480">
        <v>0.83330000000000004</v>
      </c>
      <c r="B480">
        <v>1</v>
      </c>
    </row>
    <row r="481" spans="1:2" x14ac:dyDescent="0.25">
      <c r="A481">
        <v>0.83889999999999998</v>
      </c>
      <c r="B481">
        <v>1</v>
      </c>
    </row>
    <row r="482" spans="1:2" x14ac:dyDescent="0.25">
      <c r="A482">
        <v>0.84440000000000004</v>
      </c>
      <c r="B482">
        <v>1</v>
      </c>
    </row>
    <row r="483" spans="1:2" x14ac:dyDescent="0.25">
      <c r="A483">
        <v>0.85</v>
      </c>
      <c r="B483">
        <v>1</v>
      </c>
    </row>
    <row r="484" spans="1:2" x14ac:dyDescent="0.25">
      <c r="A484">
        <v>0.85560000000000003</v>
      </c>
      <c r="B484">
        <v>1</v>
      </c>
    </row>
    <row r="485" spans="1:2" x14ac:dyDescent="0.25">
      <c r="A485">
        <v>0.86109999999999998</v>
      </c>
      <c r="B485">
        <v>1</v>
      </c>
    </row>
    <row r="486" spans="1:2" x14ac:dyDescent="0.25">
      <c r="A486">
        <v>0.86670000000000003</v>
      </c>
      <c r="B486">
        <v>1</v>
      </c>
    </row>
    <row r="487" spans="1:2" x14ac:dyDescent="0.25">
      <c r="A487">
        <v>0.87219999999999998</v>
      </c>
      <c r="B487">
        <v>1</v>
      </c>
    </row>
    <row r="488" spans="1:2" x14ac:dyDescent="0.25">
      <c r="A488">
        <v>0.87780000000000002</v>
      </c>
      <c r="B488">
        <v>1</v>
      </c>
    </row>
    <row r="489" spans="1:2" x14ac:dyDescent="0.25">
      <c r="A489">
        <v>0.88329999999999997</v>
      </c>
      <c r="B489">
        <v>1</v>
      </c>
    </row>
    <row r="490" spans="1:2" x14ac:dyDescent="0.25">
      <c r="A490">
        <v>0.88890000000000002</v>
      </c>
      <c r="B490">
        <v>1</v>
      </c>
    </row>
    <row r="491" spans="1:2" x14ac:dyDescent="0.25">
      <c r="A491">
        <v>0.89439999999999997</v>
      </c>
      <c r="B491">
        <v>1</v>
      </c>
    </row>
    <row r="492" spans="1:2" x14ac:dyDescent="0.25">
      <c r="A492">
        <v>0.9</v>
      </c>
      <c r="B492">
        <v>1</v>
      </c>
    </row>
    <row r="493" spans="1:2" x14ac:dyDescent="0.25">
      <c r="A493">
        <v>0.90559999999999996</v>
      </c>
      <c r="B493">
        <v>1</v>
      </c>
    </row>
    <row r="494" spans="1:2" x14ac:dyDescent="0.25">
      <c r="A494">
        <v>0.91110000000000002</v>
      </c>
      <c r="B494">
        <v>1</v>
      </c>
    </row>
    <row r="495" spans="1:2" x14ac:dyDescent="0.25">
      <c r="A495">
        <v>0.91669999999999996</v>
      </c>
      <c r="B495">
        <v>1</v>
      </c>
    </row>
    <row r="496" spans="1:2" x14ac:dyDescent="0.25">
      <c r="A496">
        <v>0.92220000000000002</v>
      </c>
      <c r="B496">
        <v>1</v>
      </c>
    </row>
    <row r="497" spans="1:2" x14ac:dyDescent="0.25">
      <c r="A497">
        <v>0.92779999999999996</v>
      </c>
      <c r="B497">
        <v>1</v>
      </c>
    </row>
    <row r="498" spans="1:2" x14ac:dyDescent="0.25">
      <c r="A498">
        <v>0.93330000000000002</v>
      </c>
      <c r="B498">
        <v>1</v>
      </c>
    </row>
    <row r="499" spans="1:2" x14ac:dyDescent="0.25">
      <c r="A499">
        <v>0.93889999999999996</v>
      </c>
      <c r="B499">
        <v>1</v>
      </c>
    </row>
    <row r="500" spans="1:2" x14ac:dyDescent="0.25">
      <c r="A500">
        <v>0.94440000000000002</v>
      </c>
      <c r="B500">
        <v>1</v>
      </c>
    </row>
    <row r="501" spans="1:2" x14ac:dyDescent="0.25">
      <c r="A501">
        <v>0.95</v>
      </c>
      <c r="B501">
        <v>1</v>
      </c>
    </row>
    <row r="502" spans="1:2" x14ac:dyDescent="0.25">
      <c r="A502">
        <v>1</v>
      </c>
      <c r="B502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96595C-42E5-4709-9249-320294FC8028}">
  <dimension ref="A1:E101"/>
  <sheetViews>
    <sheetView workbookViewId="0">
      <selection activeCell="J23" sqref="J23"/>
    </sheetView>
  </sheetViews>
  <sheetFormatPr defaultRowHeight="15" x14ac:dyDescent="0.25"/>
  <sheetData>
    <row r="1" spans="1:5" x14ac:dyDescent="0.25">
      <c r="A1" t="s">
        <v>58</v>
      </c>
      <c r="B1" t="s">
        <v>59</v>
      </c>
      <c r="D1" t="s">
        <v>60</v>
      </c>
      <c r="E1" t="s">
        <v>61</v>
      </c>
    </row>
    <row r="2" spans="1:5" x14ac:dyDescent="0.25">
      <c r="A2">
        <v>1</v>
      </c>
      <c r="B2">
        <v>0.2324</v>
      </c>
      <c r="D2">
        <v>2.3738000000000001</v>
      </c>
      <c r="E2" t="s">
        <v>62</v>
      </c>
    </row>
    <row r="3" spans="1:5" x14ac:dyDescent="0.25">
      <c r="A3">
        <v>2</v>
      </c>
      <c r="B3">
        <v>0.21679999999999999</v>
      </c>
      <c r="D3">
        <v>1.5550999999999999</v>
      </c>
      <c r="E3" t="s">
        <v>63</v>
      </c>
    </row>
    <row r="4" spans="1:5" x14ac:dyDescent="0.25">
      <c r="A4">
        <v>3</v>
      </c>
      <c r="B4">
        <v>0.18559999999999999</v>
      </c>
      <c r="D4">
        <v>1.2105999999999999</v>
      </c>
      <c r="E4" t="s">
        <v>64</v>
      </c>
    </row>
    <row r="5" spans="1:5" x14ac:dyDescent="0.25">
      <c r="A5">
        <v>4</v>
      </c>
      <c r="B5">
        <v>0.1794</v>
      </c>
      <c r="D5">
        <v>1.1848000000000001</v>
      </c>
      <c r="E5" t="s">
        <v>65</v>
      </c>
    </row>
    <row r="6" spans="1:5" x14ac:dyDescent="0.25">
      <c r="A6">
        <v>5</v>
      </c>
      <c r="B6">
        <v>0.15909999999999999</v>
      </c>
      <c r="D6">
        <v>1.1664000000000001</v>
      </c>
      <c r="E6" t="s">
        <v>66</v>
      </c>
    </row>
    <row r="7" spans="1:5" x14ac:dyDescent="0.25">
      <c r="A7">
        <v>6</v>
      </c>
      <c r="B7">
        <v>0.14660000000000001</v>
      </c>
      <c r="D7">
        <v>1.0960000000000001</v>
      </c>
      <c r="E7" t="s">
        <v>67</v>
      </c>
    </row>
    <row r="8" spans="1:5" x14ac:dyDescent="0.25">
      <c r="A8">
        <v>7</v>
      </c>
      <c r="B8">
        <v>0.13569999999999999</v>
      </c>
      <c r="D8">
        <v>0.8054</v>
      </c>
      <c r="E8" t="s">
        <v>68</v>
      </c>
    </row>
    <row r="9" spans="1:5" x14ac:dyDescent="0.25">
      <c r="A9">
        <v>8</v>
      </c>
      <c r="B9">
        <v>0.13569999999999999</v>
      </c>
      <c r="D9">
        <v>0.65010000000000001</v>
      </c>
      <c r="E9" t="s">
        <v>69</v>
      </c>
    </row>
    <row r="10" spans="1:5" x14ac:dyDescent="0.25">
      <c r="A10">
        <v>9</v>
      </c>
      <c r="B10">
        <v>0.12640000000000001</v>
      </c>
      <c r="D10">
        <v>0.56979999999999997</v>
      </c>
      <c r="E10" t="s">
        <v>70</v>
      </c>
    </row>
    <row r="11" spans="1:5" x14ac:dyDescent="0.25">
      <c r="A11">
        <v>10</v>
      </c>
      <c r="B11">
        <v>0.13100000000000001</v>
      </c>
      <c r="D11">
        <v>0.44779999999999998</v>
      </c>
      <c r="E11" t="s">
        <v>71</v>
      </c>
    </row>
    <row r="12" spans="1:5" x14ac:dyDescent="0.25">
      <c r="A12">
        <v>11</v>
      </c>
      <c r="B12">
        <v>0.1232</v>
      </c>
    </row>
    <row r="13" spans="1:5" x14ac:dyDescent="0.25">
      <c r="A13">
        <v>12</v>
      </c>
      <c r="B13">
        <v>0.1154</v>
      </c>
    </row>
    <row r="14" spans="1:5" x14ac:dyDescent="0.25">
      <c r="A14">
        <v>13</v>
      </c>
      <c r="B14">
        <v>0.1217</v>
      </c>
    </row>
    <row r="15" spans="1:5" x14ac:dyDescent="0.25">
      <c r="A15">
        <v>14</v>
      </c>
      <c r="B15">
        <v>0.1201</v>
      </c>
    </row>
    <row r="16" spans="1:5" x14ac:dyDescent="0.25">
      <c r="A16">
        <v>15</v>
      </c>
      <c r="B16">
        <v>0.1201</v>
      </c>
    </row>
    <row r="17" spans="1:2" x14ac:dyDescent="0.25">
      <c r="A17">
        <v>16</v>
      </c>
      <c r="B17">
        <v>0.11700000000000001</v>
      </c>
    </row>
    <row r="18" spans="1:2" x14ac:dyDescent="0.25">
      <c r="A18">
        <v>17</v>
      </c>
      <c r="B18">
        <v>0.1217</v>
      </c>
    </row>
    <row r="19" spans="1:2" x14ac:dyDescent="0.25">
      <c r="A19">
        <v>18</v>
      </c>
      <c r="B19">
        <v>0.11700000000000001</v>
      </c>
    </row>
    <row r="20" spans="1:2" x14ac:dyDescent="0.25">
      <c r="A20">
        <v>19</v>
      </c>
      <c r="B20">
        <v>0.1186</v>
      </c>
    </row>
    <row r="21" spans="1:2" x14ac:dyDescent="0.25">
      <c r="A21">
        <v>20</v>
      </c>
      <c r="B21">
        <v>0.11700000000000001</v>
      </c>
    </row>
    <row r="22" spans="1:2" x14ac:dyDescent="0.25">
      <c r="A22">
        <v>21</v>
      </c>
      <c r="B22">
        <v>0.11700000000000001</v>
      </c>
    </row>
    <row r="23" spans="1:2" x14ac:dyDescent="0.25">
      <c r="A23">
        <v>22</v>
      </c>
      <c r="B23">
        <v>0.1139</v>
      </c>
    </row>
    <row r="24" spans="1:2" x14ac:dyDescent="0.25">
      <c r="A24">
        <v>23</v>
      </c>
      <c r="B24">
        <v>0.1108</v>
      </c>
    </row>
    <row r="25" spans="1:2" x14ac:dyDescent="0.25">
      <c r="A25">
        <v>24</v>
      </c>
      <c r="B25">
        <v>0.1123</v>
      </c>
    </row>
    <row r="26" spans="1:2" x14ac:dyDescent="0.25">
      <c r="A26">
        <v>25</v>
      </c>
      <c r="B26">
        <v>0.1123</v>
      </c>
    </row>
    <row r="27" spans="1:2" x14ac:dyDescent="0.25">
      <c r="A27">
        <v>26</v>
      </c>
      <c r="B27">
        <v>0.1139</v>
      </c>
    </row>
    <row r="28" spans="1:2" x14ac:dyDescent="0.25">
      <c r="A28">
        <v>27</v>
      </c>
      <c r="B28">
        <v>0.1139</v>
      </c>
    </row>
    <row r="29" spans="1:2" x14ac:dyDescent="0.25">
      <c r="A29">
        <v>28</v>
      </c>
      <c r="B29">
        <v>0.1154</v>
      </c>
    </row>
    <row r="30" spans="1:2" x14ac:dyDescent="0.25">
      <c r="A30">
        <v>29</v>
      </c>
      <c r="B30">
        <v>0.1139</v>
      </c>
    </row>
    <row r="31" spans="1:2" x14ac:dyDescent="0.25">
      <c r="A31">
        <v>30</v>
      </c>
      <c r="B31">
        <v>0.10920000000000001</v>
      </c>
    </row>
    <row r="32" spans="1:2" x14ac:dyDescent="0.25">
      <c r="A32">
        <v>31</v>
      </c>
      <c r="B32">
        <v>0.1139</v>
      </c>
    </row>
    <row r="33" spans="1:2" x14ac:dyDescent="0.25">
      <c r="A33">
        <v>32</v>
      </c>
      <c r="B33">
        <v>0.1154</v>
      </c>
    </row>
    <row r="34" spans="1:2" x14ac:dyDescent="0.25">
      <c r="A34">
        <v>33</v>
      </c>
      <c r="B34">
        <v>0.1123</v>
      </c>
    </row>
    <row r="35" spans="1:2" x14ac:dyDescent="0.25">
      <c r="A35">
        <v>34</v>
      </c>
      <c r="B35">
        <v>0.1123</v>
      </c>
    </row>
    <row r="36" spans="1:2" x14ac:dyDescent="0.25">
      <c r="A36">
        <v>35</v>
      </c>
      <c r="B36">
        <v>0.1123</v>
      </c>
    </row>
    <row r="37" spans="1:2" x14ac:dyDescent="0.25">
      <c r="A37">
        <v>36</v>
      </c>
      <c r="B37">
        <v>0.1108</v>
      </c>
    </row>
    <row r="38" spans="1:2" x14ac:dyDescent="0.25">
      <c r="A38">
        <v>37</v>
      </c>
      <c r="B38">
        <v>0.1139</v>
      </c>
    </row>
    <row r="39" spans="1:2" x14ac:dyDescent="0.25">
      <c r="A39">
        <v>38</v>
      </c>
      <c r="B39">
        <v>0.10920000000000001</v>
      </c>
    </row>
    <row r="40" spans="1:2" x14ac:dyDescent="0.25">
      <c r="A40">
        <v>39</v>
      </c>
      <c r="B40">
        <v>0.1123</v>
      </c>
    </row>
    <row r="41" spans="1:2" x14ac:dyDescent="0.25">
      <c r="A41">
        <v>40</v>
      </c>
      <c r="B41">
        <v>0.1108</v>
      </c>
    </row>
    <row r="42" spans="1:2" x14ac:dyDescent="0.25">
      <c r="A42">
        <v>41</v>
      </c>
      <c r="B42">
        <v>0.10920000000000001</v>
      </c>
    </row>
    <row r="43" spans="1:2" x14ac:dyDescent="0.25">
      <c r="A43">
        <v>42</v>
      </c>
      <c r="B43">
        <v>0.1061</v>
      </c>
    </row>
    <row r="44" spans="1:2" x14ac:dyDescent="0.25">
      <c r="A44">
        <v>43</v>
      </c>
      <c r="B44">
        <v>0.1076</v>
      </c>
    </row>
    <row r="45" spans="1:2" x14ac:dyDescent="0.25">
      <c r="A45">
        <v>44</v>
      </c>
      <c r="B45">
        <v>0.1076</v>
      </c>
    </row>
    <row r="46" spans="1:2" x14ac:dyDescent="0.25">
      <c r="A46">
        <v>45</v>
      </c>
      <c r="B46">
        <v>0.1076</v>
      </c>
    </row>
    <row r="47" spans="1:2" x14ac:dyDescent="0.25">
      <c r="A47">
        <v>46</v>
      </c>
      <c r="B47">
        <v>0.1076</v>
      </c>
    </row>
    <row r="48" spans="1:2" x14ac:dyDescent="0.25">
      <c r="A48">
        <v>47</v>
      </c>
      <c r="B48">
        <v>0.1061</v>
      </c>
    </row>
    <row r="49" spans="1:2" x14ac:dyDescent="0.25">
      <c r="A49">
        <v>48</v>
      </c>
      <c r="B49">
        <v>0.10299999999999999</v>
      </c>
    </row>
    <row r="50" spans="1:2" x14ac:dyDescent="0.25">
      <c r="A50">
        <v>49</v>
      </c>
      <c r="B50">
        <v>0.1045</v>
      </c>
    </row>
    <row r="51" spans="1:2" x14ac:dyDescent="0.25">
      <c r="A51">
        <v>50</v>
      </c>
      <c r="B51">
        <v>0.1045</v>
      </c>
    </row>
    <row r="52" spans="1:2" x14ac:dyDescent="0.25">
      <c r="A52">
        <v>51</v>
      </c>
      <c r="B52">
        <v>0.1045</v>
      </c>
    </row>
    <row r="53" spans="1:2" x14ac:dyDescent="0.25">
      <c r="A53">
        <v>52</v>
      </c>
      <c r="B53">
        <v>0.10299999999999999</v>
      </c>
    </row>
    <row r="54" spans="1:2" x14ac:dyDescent="0.25">
      <c r="A54">
        <v>53</v>
      </c>
      <c r="B54">
        <v>0.1045</v>
      </c>
    </row>
    <row r="55" spans="1:2" x14ac:dyDescent="0.25">
      <c r="A55">
        <v>54</v>
      </c>
      <c r="B55">
        <v>0.10299999999999999</v>
      </c>
    </row>
    <row r="56" spans="1:2" x14ac:dyDescent="0.25">
      <c r="A56">
        <v>55</v>
      </c>
      <c r="B56">
        <v>0.1045</v>
      </c>
    </row>
    <row r="57" spans="1:2" x14ac:dyDescent="0.25">
      <c r="A57">
        <v>56</v>
      </c>
      <c r="B57">
        <v>0.10299999999999999</v>
      </c>
    </row>
    <row r="58" spans="1:2" x14ac:dyDescent="0.25">
      <c r="A58">
        <v>57</v>
      </c>
      <c r="B58">
        <v>0.1014</v>
      </c>
    </row>
    <row r="59" spans="1:2" x14ac:dyDescent="0.25">
      <c r="A59">
        <v>58</v>
      </c>
      <c r="B59">
        <v>0.10299999999999999</v>
      </c>
    </row>
    <row r="60" spans="1:2" x14ac:dyDescent="0.25">
      <c r="A60">
        <v>59</v>
      </c>
      <c r="B60">
        <v>0.1014</v>
      </c>
    </row>
    <row r="61" spans="1:2" x14ac:dyDescent="0.25">
      <c r="A61">
        <v>60</v>
      </c>
      <c r="B61">
        <v>0.10299999999999999</v>
      </c>
    </row>
    <row r="62" spans="1:2" x14ac:dyDescent="0.25">
      <c r="A62">
        <v>61</v>
      </c>
      <c r="B62">
        <v>0.1014</v>
      </c>
    </row>
    <row r="63" spans="1:2" x14ac:dyDescent="0.25">
      <c r="A63">
        <v>62</v>
      </c>
      <c r="B63">
        <v>0.1014</v>
      </c>
    </row>
    <row r="64" spans="1:2" x14ac:dyDescent="0.25">
      <c r="A64">
        <v>63</v>
      </c>
      <c r="B64">
        <v>0.1014</v>
      </c>
    </row>
    <row r="65" spans="1:2" x14ac:dyDescent="0.25">
      <c r="A65">
        <v>64</v>
      </c>
      <c r="B65">
        <v>0.1014</v>
      </c>
    </row>
    <row r="66" spans="1:2" x14ac:dyDescent="0.25">
      <c r="A66">
        <v>65</v>
      </c>
      <c r="B66">
        <v>9.8299999999999998E-2</v>
      </c>
    </row>
    <row r="67" spans="1:2" x14ac:dyDescent="0.25">
      <c r="A67">
        <v>66</v>
      </c>
      <c r="B67">
        <v>9.8299999999999998E-2</v>
      </c>
    </row>
    <row r="68" spans="1:2" x14ac:dyDescent="0.25">
      <c r="A68">
        <v>67</v>
      </c>
      <c r="B68">
        <v>9.6699999999999994E-2</v>
      </c>
    </row>
    <row r="69" spans="1:2" x14ac:dyDescent="0.25">
      <c r="A69">
        <v>68</v>
      </c>
      <c r="B69">
        <v>9.98E-2</v>
      </c>
    </row>
    <row r="70" spans="1:2" x14ac:dyDescent="0.25">
      <c r="A70">
        <v>69</v>
      </c>
      <c r="B70">
        <v>9.98E-2</v>
      </c>
    </row>
    <row r="71" spans="1:2" x14ac:dyDescent="0.25">
      <c r="A71">
        <v>70</v>
      </c>
      <c r="B71">
        <v>0.1014</v>
      </c>
    </row>
    <row r="72" spans="1:2" x14ac:dyDescent="0.25">
      <c r="A72">
        <v>71</v>
      </c>
      <c r="B72">
        <v>9.98E-2</v>
      </c>
    </row>
    <row r="73" spans="1:2" x14ac:dyDescent="0.25">
      <c r="A73">
        <v>72</v>
      </c>
      <c r="B73">
        <v>0.1014</v>
      </c>
    </row>
    <row r="74" spans="1:2" x14ac:dyDescent="0.25">
      <c r="A74">
        <v>73</v>
      </c>
      <c r="B74">
        <v>0.10299999999999999</v>
      </c>
    </row>
    <row r="75" spans="1:2" x14ac:dyDescent="0.25">
      <c r="A75">
        <v>74</v>
      </c>
      <c r="B75">
        <v>0.1045</v>
      </c>
    </row>
    <row r="76" spans="1:2" x14ac:dyDescent="0.25">
      <c r="A76">
        <v>75</v>
      </c>
      <c r="B76">
        <v>0.1045</v>
      </c>
    </row>
    <row r="77" spans="1:2" x14ac:dyDescent="0.25">
      <c r="A77">
        <v>76</v>
      </c>
      <c r="B77">
        <v>0.1045</v>
      </c>
    </row>
    <row r="78" spans="1:2" x14ac:dyDescent="0.25">
      <c r="A78">
        <v>77</v>
      </c>
      <c r="B78">
        <v>0.10299999999999999</v>
      </c>
    </row>
    <row r="79" spans="1:2" x14ac:dyDescent="0.25">
      <c r="A79">
        <v>78</v>
      </c>
      <c r="B79">
        <v>9.8299999999999998E-2</v>
      </c>
    </row>
    <row r="80" spans="1:2" x14ac:dyDescent="0.25">
      <c r="A80">
        <v>79</v>
      </c>
      <c r="B80">
        <v>0.1014</v>
      </c>
    </row>
    <row r="81" spans="1:2" x14ac:dyDescent="0.25">
      <c r="A81">
        <v>80</v>
      </c>
      <c r="B81">
        <v>0.1014</v>
      </c>
    </row>
    <row r="82" spans="1:2" x14ac:dyDescent="0.25">
      <c r="A82">
        <v>81</v>
      </c>
      <c r="B82">
        <v>0.10299999999999999</v>
      </c>
    </row>
    <row r="83" spans="1:2" x14ac:dyDescent="0.25">
      <c r="A83">
        <v>82</v>
      </c>
      <c r="B83">
        <v>0.10299999999999999</v>
      </c>
    </row>
    <row r="84" spans="1:2" x14ac:dyDescent="0.25">
      <c r="A84">
        <v>83</v>
      </c>
      <c r="B84">
        <v>0.1014</v>
      </c>
    </row>
    <row r="85" spans="1:2" x14ac:dyDescent="0.25">
      <c r="A85">
        <v>84</v>
      </c>
      <c r="B85">
        <v>0.10299999999999999</v>
      </c>
    </row>
    <row r="86" spans="1:2" x14ac:dyDescent="0.25">
      <c r="A86">
        <v>85</v>
      </c>
      <c r="B86">
        <v>0.1014</v>
      </c>
    </row>
    <row r="87" spans="1:2" x14ac:dyDescent="0.25">
      <c r="A87">
        <v>86</v>
      </c>
      <c r="B87">
        <v>0.10299999999999999</v>
      </c>
    </row>
    <row r="88" spans="1:2" x14ac:dyDescent="0.25">
      <c r="A88">
        <v>87</v>
      </c>
      <c r="B88">
        <v>0.10299999999999999</v>
      </c>
    </row>
    <row r="89" spans="1:2" x14ac:dyDescent="0.25">
      <c r="A89">
        <v>88</v>
      </c>
      <c r="B89">
        <v>0.10299999999999999</v>
      </c>
    </row>
    <row r="90" spans="1:2" x14ac:dyDescent="0.25">
      <c r="A90">
        <v>89</v>
      </c>
      <c r="B90">
        <v>0.1014</v>
      </c>
    </row>
    <row r="91" spans="1:2" x14ac:dyDescent="0.25">
      <c r="A91">
        <v>90</v>
      </c>
      <c r="B91">
        <v>0.1014</v>
      </c>
    </row>
    <row r="92" spans="1:2" x14ac:dyDescent="0.25">
      <c r="A92">
        <v>91</v>
      </c>
      <c r="B92">
        <v>0.10299999999999999</v>
      </c>
    </row>
    <row r="93" spans="1:2" x14ac:dyDescent="0.25">
      <c r="A93">
        <v>92</v>
      </c>
      <c r="B93">
        <v>0.1061</v>
      </c>
    </row>
    <row r="94" spans="1:2" x14ac:dyDescent="0.25">
      <c r="A94">
        <v>93</v>
      </c>
      <c r="B94">
        <v>0.1045</v>
      </c>
    </row>
    <row r="95" spans="1:2" x14ac:dyDescent="0.25">
      <c r="A95">
        <v>94</v>
      </c>
      <c r="B95">
        <v>0.1045</v>
      </c>
    </row>
    <row r="96" spans="1:2" x14ac:dyDescent="0.25">
      <c r="A96">
        <v>95</v>
      </c>
      <c r="B96">
        <v>0.1061</v>
      </c>
    </row>
    <row r="97" spans="1:2" x14ac:dyDescent="0.25">
      <c r="A97">
        <v>96</v>
      </c>
      <c r="B97">
        <v>0.10299999999999999</v>
      </c>
    </row>
    <row r="98" spans="1:2" x14ac:dyDescent="0.25">
      <c r="A98">
        <v>97</v>
      </c>
      <c r="B98">
        <v>0.10299999999999999</v>
      </c>
    </row>
    <row r="99" spans="1:2" x14ac:dyDescent="0.25">
      <c r="A99">
        <v>98</v>
      </c>
      <c r="B99">
        <v>0.10299999999999999</v>
      </c>
    </row>
    <row r="100" spans="1:2" x14ac:dyDescent="0.25">
      <c r="A100">
        <v>99</v>
      </c>
      <c r="B100">
        <v>0.1076</v>
      </c>
    </row>
    <row r="101" spans="1:2" x14ac:dyDescent="0.25">
      <c r="A101">
        <v>100</v>
      </c>
      <c r="B101">
        <v>0.10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1h SBR Calculation</vt:lpstr>
      <vt:lpstr>figure2e</vt:lpstr>
      <vt:lpstr>figure2f</vt:lpstr>
      <vt:lpstr>figure2h</vt:lpstr>
      <vt:lpstr>figure2i</vt:lpstr>
      <vt:lpstr>figure3h</vt:lpstr>
      <vt:lpstr>figure3i</vt:lpstr>
      <vt:lpstr>figure3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 Fu</dc:creator>
  <cp:lastModifiedBy>Dan Fu</cp:lastModifiedBy>
  <dcterms:created xsi:type="dcterms:W3CDTF">2022-01-29T05:13:25Z</dcterms:created>
  <dcterms:modified xsi:type="dcterms:W3CDTF">2022-01-29T05:22:08Z</dcterms:modified>
</cp:coreProperties>
</file>